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omments4.xml" ContentType="application/vnd.openxmlformats-officedocument.spreadsheetml.comments+xml"/>
  <Override PartName="/xl/comments5.xml" ContentType="application/vnd.openxmlformats-officedocument.spreadsheetml.comments+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comments3.xml" ContentType="application/vnd.openxmlformats-officedocument.spreadsheetml.comments+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firstSheet="1" activeTab="4"/>
  </bookViews>
  <sheets>
    <sheet name="Listeria monocytogenes" sheetId="1" r:id="rId1"/>
    <sheet name="Escherichia coli" sheetId="5" r:id="rId2"/>
    <sheet name="Salmonella enterica" sheetId="8" r:id="rId3"/>
    <sheet name="Campylobacter jejuni" sheetId="9" r:id="rId4"/>
    <sheet name="Table 1" sheetId="10" r:id="rId5"/>
  </sheets>
  <calcPr calcId="152511"/>
</workbook>
</file>

<file path=xl/calcChain.xml><?xml version="1.0" encoding="utf-8"?>
<calcChain xmlns="http://schemas.openxmlformats.org/spreadsheetml/2006/main">
  <c r="G28" i="10" l="1"/>
  <c r="C7" i="10" l="1"/>
  <c r="D7" i="10"/>
  <c r="E7" i="10"/>
  <c r="F7" i="10"/>
  <c r="G7" i="10"/>
  <c r="C8" i="10"/>
  <c r="D8" i="10"/>
  <c r="E8" i="10"/>
  <c r="F8" i="10"/>
  <c r="G8" i="10"/>
  <c r="G3" i="10"/>
  <c r="F3" i="10"/>
  <c r="E3" i="10"/>
  <c r="D3" i="10"/>
  <c r="C3" i="10"/>
  <c r="B3" i="10"/>
  <c r="G4" i="10"/>
  <c r="E4" i="10"/>
  <c r="D4" i="10"/>
  <c r="C4" i="10"/>
  <c r="B4" i="10"/>
  <c r="F4" i="10"/>
  <c r="E7" i="8" l="1"/>
  <c r="C8" i="8"/>
  <c r="B8" i="8"/>
  <c r="A23" i="10" l="1"/>
  <c r="B23" i="10"/>
  <c r="A24" i="10"/>
  <c r="B24" i="10"/>
  <c r="C6" i="10"/>
  <c r="C24" i="10" s="1"/>
  <c r="D6" i="10"/>
  <c r="D24" i="10" s="1"/>
  <c r="E6" i="10"/>
  <c r="E24" i="10" s="1"/>
  <c r="F6" i="10"/>
  <c r="F24" i="10" s="1"/>
  <c r="G6" i="10"/>
  <c r="G24" i="10" s="1"/>
  <c r="G5" i="10"/>
  <c r="G23" i="10" s="1"/>
  <c r="D5" i="10"/>
  <c r="D23" i="10" s="1"/>
  <c r="E5" i="10"/>
  <c r="E23" i="10" s="1"/>
  <c r="F5" i="10"/>
  <c r="F23" i="10" s="1"/>
  <c r="C5" i="10"/>
  <c r="C23" i="10" s="1"/>
  <c r="G11" i="10"/>
  <c r="G10" i="10"/>
  <c r="G9" i="10"/>
  <c r="B25" i="10" l="1"/>
  <c r="B26" i="10"/>
  <c r="B27" i="10"/>
  <c r="C10" i="10"/>
  <c r="D10" i="10"/>
  <c r="E10" i="10"/>
  <c r="F10" i="10"/>
  <c r="C11" i="10"/>
  <c r="D11" i="10"/>
  <c r="E11" i="10"/>
  <c r="F11" i="10"/>
  <c r="F9" i="10" l="1"/>
  <c r="F27" i="10" s="1"/>
  <c r="C9" i="10"/>
  <c r="C27" i="10" s="1"/>
  <c r="D9" i="10"/>
  <c r="D27" i="10" s="1"/>
  <c r="E9" i="10"/>
  <c r="E27" i="10" s="1"/>
  <c r="G27" i="10"/>
  <c r="C26" i="10"/>
  <c r="D26" i="10"/>
  <c r="E26" i="10"/>
  <c r="F26" i="10"/>
  <c r="G26" i="10"/>
  <c r="C25" i="10"/>
  <c r="D25" i="10"/>
  <c r="E25" i="10"/>
  <c r="F25" i="10"/>
  <c r="G25" i="10"/>
  <c r="B21" i="10"/>
  <c r="C21" i="10"/>
  <c r="D21" i="10"/>
  <c r="E21" i="10"/>
  <c r="F21" i="10"/>
  <c r="G21" i="10"/>
  <c r="C20" i="10"/>
  <c r="D20" i="10"/>
  <c r="E20" i="10"/>
  <c r="F20" i="10"/>
  <c r="G20" i="10"/>
  <c r="B20" i="10"/>
  <c r="E22" i="10" l="1"/>
  <c r="F22" i="10"/>
  <c r="B22" i="10"/>
  <c r="G22" i="10"/>
  <c r="C22" i="10"/>
  <c r="D22" i="10"/>
  <c r="P22" i="9"/>
  <c r="O22" i="9"/>
  <c r="N22" i="9"/>
  <c r="M22" i="9"/>
  <c r="L22" i="9"/>
  <c r="K22" i="9"/>
  <c r="J22" i="9"/>
  <c r="I22" i="9"/>
  <c r="H22" i="9"/>
  <c r="G22" i="9"/>
  <c r="F22" i="9"/>
  <c r="E22" i="9"/>
  <c r="D22" i="9"/>
  <c r="C22" i="9"/>
  <c r="B22" i="9"/>
  <c r="P22" i="8"/>
  <c r="O22" i="8"/>
  <c r="N22" i="8"/>
  <c r="M22" i="8"/>
  <c r="L22" i="8"/>
  <c r="K22" i="8"/>
  <c r="J22" i="8"/>
  <c r="I22" i="8"/>
  <c r="H22" i="8"/>
  <c r="G22" i="8"/>
  <c r="F22" i="8"/>
  <c r="E22" i="8"/>
  <c r="D22" i="8"/>
  <c r="C22" i="8"/>
  <c r="B22" i="8"/>
  <c r="R22" i="1" l="1"/>
  <c r="O22" i="1"/>
  <c r="P22" i="1"/>
  <c r="Q22" i="1"/>
  <c r="I22" i="1"/>
  <c r="J22" i="1"/>
  <c r="K22" i="1"/>
  <c r="L22" i="1"/>
  <c r="H22" i="1"/>
  <c r="N22" i="1"/>
  <c r="M21" i="1"/>
  <c r="M22" i="1" s="1"/>
  <c r="G21" i="1" l="1"/>
  <c r="G22" i="1" s="1"/>
  <c r="J22" i="5" l="1"/>
  <c r="P22" i="5" l="1"/>
  <c r="O22" i="5"/>
  <c r="N22" i="5"/>
  <c r="M22" i="5"/>
  <c r="L22" i="5"/>
  <c r="K22" i="5"/>
  <c r="I22" i="5"/>
  <c r="H22" i="5"/>
  <c r="G22" i="5"/>
  <c r="F22" i="5"/>
  <c r="E22" i="5"/>
  <c r="D22" i="5"/>
  <c r="C22" i="5"/>
  <c r="B22" i="5"/>
  <c r="C22" i="1"/>
  <c r="D22" i="1"/>
  <c r="E22" i="1"/>
  <c r="F22" i="1"/>
  <c r="B22" i="1"/>
  <c r="D12" i="10" l="1"/>
  <c r="D28" i="10" s="1"/>
  <c r="B12" i="10"/>
  <c r="B28" i="10" s="1"/>
  <c r="F12" i="10"/>
  <c r="F28" i="10" s="1"/>
  <c r="C12" i="10"/>
  <c r="C28" i="10" s="1"/>
  <c r="E12" i="10"/>
  <c r="E28" i="10" s="1"/>
</calcChain>
</file>

<file path=xl/comments1.xml><?xml version="1.0" encoding="utf-8"?>
<comments xmlns="http://schemas.openxmlformats.org/spreadsheetml/2006/main">
  <authors>
    <author>Author</author>
  </authors>
  <commentList>
    <comment ref="C2" authorId="0" shapeId="0">
      <text>
        <r>
          <rPr>
            <b/>
            <sz val="9"/>
            <color indexed="81"/>
            <rFont val="Tahoma"/>
            <charset val="1"/>
          </rPr>
          <t>Number of loci in the pangenome</t>
        </r>
      </text>
    </comment>
    <comment ref="A7" authorId="0" shapeId="0">
      <text>
        <r>
          <rPr>
            <b/>
            <sz val="9"/>
            <color indexed="81"/>
            <rFont val="Tahoma"/>
            <charset val="1"/>
          </rPr>
          <t>Author:</t>
        </r>
        <r>
          <rPr>
            <sz val="9"/>
            <color indexed="81"/>
            <rFont val="Tahoma"/>
            <charset val="1"/>
          </rPr>
          <t xml:space="preserve">
The sensitivity of the tree to include outbreak-related isolates</t>
        </r>
      </text>
    </comment>
    <comment ref="A8" authorId="0" shapeId="0">
      <text>
        <r>
          <rPr>
            <b/>
            <sz val="9"/>
            <color indexed="81"/>
            <rFont val="Tahoma"/>
            <charset val="1"/>
          </rPr>
          <t>Author:</t>
        </r>
        <r>
          <rPr>
            <sz val="9"/>
            <color indexed="81"/>
            <rFont val="Tahoma"/>
            <charset val="1"/>
          </rPr>
          <t xml:space="preserve">
The specificity of the tree to exclude nonoutbreak-related isolates</t>
        </r>
      </text>
    </comment>
    <comment ref="A9" authorId="0" shapeId="0">
      <text>
        <r>
          <rPr>
            <b/>
            <sz val="9"/>
            <color indexed="81"/>
            <rFont val="Tahoma"/>
            <charset val="1"/>
          </rPr>
          <t>Author:</t>
        </r>
        <r>
          <rPr>
            <sz val="9"/>
            <color indexed="81"/>
            <rFont val="Tahoma"/>
            <charset val="1"/>
          </rPr>
          <t xml:space="preserve">
p-value associated with the Kendall-Colijn test</t>
        </r>
      </text>
    </comment>
    <comment ref="A12" authorId="0" shapeId="0">
      <text>
        <r>
          <rPr>
            <b/>
            <sz val="9"/>
            <color indexed="81"/>
            <rFont val="Tahoma"/>
            <charset val="1"/>
          </rPr>
          <t>Author:</t>
        </r>
        <r>
          <rPr>
            <sz val="9"/>
            <color indexed="81"/>
            <rFont val="Tahoma"/>
            <charset val="1"/>
          </rPr>
          <t xml:space="preserve">
p-value associated with the Robinson-Foulds symmetric differences test</t>
        </r>
      </text>
    </comment>
    <comment ref="A14" authorId="0" shapeId="0">
      <text>
        <r>
          <rPr>
            <b/>
            <sz val="9"/>
            <color indexed="81"/>
            <rFont val="Tahoma"/>
            <charset val="1"/>
          </rPr>
          <t>Author:</t>
        </r>
        <r>
          <rPr>
            <sz val="9"/>
            <color indexed="81"/>
            <rFont val="Tahoma"/>
            <charset val="1"/>
          </rPr>
          <t xml:space="preserve">
Correlation coefficient of the Mantel test</t>
        </r>
      </text>
    </comment>
    <comment ref="A19" authorId="0" shapeId="0">
      <text>
        <r>
          <rPr>
            <b/>
            <sz val="9"/>
            <color indexed="81"/>
            <rFont val="Tahoma"/>
            <charset val="1"/>
          </rPr>
          <t>Author:</t>
        </r>
        <r>
          <rPr>
            <sz val="9"/>
            <color indexed="81"/>
            <rFont val="Tahoma"/>
            <charset val="1"/>
          </rPr>
          <t xml:space="preserve">
Sensitivity reflecting how many SNPs were identified in common with Lyve-SET</t>
        </r>
      </text>
    </comment>
    <comment ref="A20" authorId="0" shapeId="0">
      <text>
        <r>
          <rPr>
            <b/>
            <sz val="9"/>
            <color indexed="81"/>
            <rFont val="Tahoma"/>
            <charset val="1"/>
          </rPr>
          <t>Author:</t>
        </r>
        <r>
          <rPr>
            <sz val="9"/>
            <color indexed="81"/>
            <rFont val="Tahoma"/>
            <charset val="1"/>
          </rPr>
          <t xml:space="preserve">
Specificity reflecting how many nonSNPs were identified in common with Lyve-SET's nonSNPs</t>
        </r>
      </text>
    </comment>
    <comment ref="A21" authorId="0" shapeId="0">
      <text>
        <r>
          <rPr>
            <b/>
            <sz val="9"/>
            <color indexed="81"/>
            <rFont val="Tahoma"/>
            <charset val="1"/>
          </rPr>
          <t>Author:</t>
        </r>
        <r>
          <rPr>
            <sz val="9"/>
            <color indexed="81"/>
            <rFont val="Tahoma"/>
            <charset val="1"/>
          </rPr>
          <t xml:space="preserve">
How many positions passed QC thresholds.
For wgMLST, how many loci are present in the reference genome vs total loci</t>
        </r>
      </text>
    </comment>
    <comment ref="A22" authorId="0" shapeId="0">
      <text>
        <r>
          <rPr>
            <b/>
            <sz val="9"/>
            <color indexed="81"/>
            <rFont val="Tahoma"/>
            <charset val="1"/>
          </rPr>
          <t>Author:</t>
        </r>
        <r>
          <rPr>
            <sz val="9"/>
            <color indexed="81"/>
            <rFont val="Tahoma"/>
            <charset val="1"/>
          </rPr>
          <t xml:space="preserve">
What percentage of the high-quality sites are there as compared to the reference genome assembly</t>
        </r>
      </text>
    </comment>
    <comment ref="A23" authorId="0" shapeId="0">
      <text>
        <r>
          <rPr>
            <b/>
            <sz val="9"/>
            <color indexed="81"/>
            <rFont val="Tahoma"/>
            <charset val="1"/>
          </rPr>
          <t>Author:</t>
        </r>
        <r>
          <rPr>
            <sz val="9"/>
            <color indexed="81"/>
            <rFont val="Tahoma"/>
            <charset val="1"/>
          </rPr>
          <t xml:space="preserve">
In the MSA used for phylogeny, how many sites were masked per isolate.  For wgMLST, how many sites were masked in the reference genome which was used in SNP analysis?</t>
        </r>
      </text>
    </comment>
    <comment ref="A25" authorId="0" shapeId="0">
      <text>
        <r>
          <rPr>
            <b/>
            <sz val="9"/>
            <color indexed="81"/>
            <rFont val="Tahoma"/>
            <charset val="1"/>
          </rPr>
          <t>Author:</t>
        </r>
        <r>
          <rPr>
            <sz val="9"/>
            <color indexed="81"/>
            <rFont val="Tahoma"/>
            <charset val="1"/>
          </rPr>
          <t xml:space="preserve">
Percentage of nucleotides masked in the MSA</t>
        </r>
      </text>
    </comment>
  </commentList>
</comments>
</file>

<file path=xl/comments2.xml><?xml version="1.0" encoding="utf-8"?>
<comments xmlns="http://schemas.openxmlformats.org/spreadsheetml/2006/main">
  <authors>
    <author>Author</author>
  </authors>
  <commentList>
    <comment ref="A7" authorId="0" shapeId="0">
      <text>
        <r>
          <rPr>
            <b/>
            <sz val="9"/>
            <color indexed="81"/>
            <rFont val="Tahoma"/>
            <charset val="1"/>
          </rPr>
          <t>Author:</t>
        </r>
        <r>
          <rPr>
            <sz val="9"/>
            <color indexed="81"/>
            <rFont val="Tahoma"/>
            <charset val="1"/>
          </rPr>
          <t xml:space="preserve">
The sensitivity of the tree to include outbreak-related isolates</t>
        </r>
      </text>
    </comment>
    <comment ref="A8" authorId="0" shapeId="0">
      <text>
        <r>
          <rPr>
            <b/>
            <sz val="9"/>
            <color indexed="81"/>
            <rFont val="Tahoma"/>
            <charset val="1"/>
          </rPr>
          <t>Author:</t>
        </r>
        <r>
          <rPr>
            <sz val="9"/>
            <color indexed="81"/>
            <rFont val="Tahoma"/>
            <charset val="1"/>
          </rPr>
          <t xml:space="preserve">
The specificity of the tree to exclude nonoutbreak-related isolates</t>
        </r>
      </text>
    </comment>
    <comment ref="A12" authorId="0" shapeId="0">
      <text>
        <r>
          <rPr>
            <b/>
            <sz val="9"/>
            <color indexed="81"/>
            <rFont val="Tahoma"/>
            <charset val="1"/>
          </rPr>
          <t>Author:</t>
        </r>
        <r>
          <rPr>
            <sz val="9"/>
            <color indexed="81"/>
            <rFont val="Tahoma"/>
            <charset val="1"/>
          </rPr>
          <t xml:space="preserve">
p-value associated with the Robinson-Foulds symmetric differences test</t>
        </r>
      </text>
    </comment>
    <comment ref="A14" authorId="0" shapeId="0">
      <text>
        <r>
          <rPr>
            <b/>
            <sz val="9"/>
            <color indexed="81"/>
            <rFont val="Tahoma"/>
            <charset val="1"/>
          </rPr>
          <t>Author:</t>
        </r>
        <r>
          <rPr>
            <sz val="9"/>
            <color indexed="81"/>
            <rFont val="Tahoma"/>
            <charset val="1"/>
          </rPr>
          <t xml:space="preserve">
Correlation coefficient of the Mantel test</t>
        </r>
      </text>
    </comment>
    <comment ref="A19" authorId="0" shapeId="0">
      <text>
        <r>
          <rPr>
            <b/>
            <sz val="9"/>
            <color indexed="81"/>
            <rFont val="Tahoma"/>
            <charset val="1"/>
          </rPr>
          <t>Author:</t>
        </r>
        <r>
          <rPr>
            <sz val="9"/>
            <color indexed="81"/>
            <rFont val="Tahoma"/>
            <charset val="1"/>
          </rPr>
          <t xml:space="preserve">
Sensitivity reflecting how many SNPs were identified in common with Lyve-SET</t>
        </r>
      </text>
    </comment>
    <comment ref="A20" authorId="0" shapeId="0">
      <text>
        <r>
          <rPr>
            <b/>
            <sz val="9"/>
            <color indexed="81"/>
            <rFont val="Tahoma"/>
            <charset val="1"/>
          </rPr>
          <t>Author:</t>
        </r>
        <r>
          <rPr>
            <sz val="9"/>
            <color indexed="81"/>
            <rFont val="Tahoma"/>
            <charset val="1"/>
          </rPr>
          <t xml:space="preserve">
Specificity reflecting how many nonSNPs were identified in common with Lyve-SET's nonSNPs</t>
        </r>
      </text>
    </comment>
    <comment ref="A21" authorId="0" shapeId="0">
      <text>
        <r>
          <rPr>
            <b/>
            <sz val="9"/>
            <color indexed="81"/>
            <rFont val="Tahoma"/>
            <charset val="1"/>
          </rPr>
          <t>Author:</t>
        </r>
        <r>
          <rPr>
            <sz val="9"/>
            <color indexed="81"/>
            <rFont val="Tahoma"/>
            <charset val="1"/>
          </rPr>
          <t xml:space="preserve">
How many positions passed QC thresholds</t>
        </r>
      </text>
    </comment>
    <comment ref="A22" authorId="0" shapeId="0">
      <text>
        <r>
          <rPr>
            <b/>
            <sz val="9"/>
            <color indexed="81"/>
            <rFont val="Tahoma"/>
            <charset val="1"/>
          </rPr>
          <t>Author:</t>
        </r>
        <r>
          <rPr>
            <sz val="9"/>
            <color indexed="81"/>
            <rFont val="Tahoma"/>
            <charset val="1"/>
          </rPr>
          <t xml:space="preserve">
What percentage of the high-quality sites are there as compared to the reference genome assembly</t>
        </r>
      </text>
    </comment>
    <comment ref="A23" authorId="0" shapeId="0">
      <text>
        <r>
          <rPr>
            <b/>
            <sz val="9"/>
            <color indexed="81"/>
            <rFont val="Tahoma"/>
            <charset val="1"/>
          </rPr>
          <t>Author:</t>
        </r>
        <r>
          <rPr>
            <sz val="9"/>
            <color indexed="81"/>
            <rFont val="Tahoma"/>
            <charset val="1"/>
          </rPr>
          <t xml:space="preserve">
In the MSA used for phylogeny, how many sites were masked per isolate</t>
        </r>
      </text>
    </comment>
    <comment ref="A25" authorId="0" shapeId="0">
      <text>
        <r>
          <rPr>
            <b/>
            <sz val="9"/>
            <color indexed="81"/>
            <rFont val="Tahoma"/>
            <charset val="1"/>
          </rPr>
          <t>Author:</t>
        </r>
        <r>
          <rPr>
            <sz val="9"/>
            <color indexed="81"/>
            <rFont val="Tahoma"/>
            <charset val="1"/>
          </rPr>
          <t xml:space="preserve">
Percentage of nucleotides masked in the MSA</t>
        </r>
      </text>
    </comment>
  </commentList>
</comments>
</file>

<file path=xl/comments3.xml><?xml version="1.0" encoding="utf-8"?>
<comments xmlns="http://schemas.openxmlformats.org/spreadsheetml/2006/main">
  <authors>
    <author>Author</author>
  </authors>
  <commentList>
    <comment ref="A7" authorId="0" shapeId="0">
      <text>
        <r>
          <rPr>
            <b/>
            <sz val="9"/>
            <color indexed="81"/>
            <rFont val="Tahoma"/>
            <charset val="1"/>
          </rPr>
          <t>Author:</t>
        </r>
        <r>
          <rPr>
            <sz val="9"/>
            <color indexed="81"/>
            <rFont val="Tahoma"/>
            <charset val="1"/>
          </rPr>
          <t xml:space="preserve">
The sensitivity of the tree to include outbreak-related isolates</t>
        </r>
      </text>
    </comment>
    <comment ref="A8" authorId="0" shapeId="0">
      <text>
        <r>
          <rPr>
            <b/>
            <sz val="9"/>
            <color indexed="81"/>
            <rFont val="Tahoma"/>
            <charset val="1"/>
          </rPr>
          <t>Author:</t>
        </r>
        <r>
          <rPr>
            <sz val="9"/>
            <color indexed="81"/>
            <rFont val="Tahoma"/>
            <charset val="1"/>
          </rPr>
          <t xml:space="preserve">
The specificity of the tree to exclude nonoutbreak-related isolates</t>
        </r>
      </text>
    </comment>
    <comment ref="A12" authorId="0" shapeId="0">
      <text>
        <r>
          <rPr>
            <b/>
            <sz val="9"/>
            <color indexed="81"/>
            <rFont val="Tahoma"/>
            <charset val="1"/>
          </rPr>
          <t>Author:</t>
        </r>
        <r>
          <rPr>
            <sz val="9"/>
            <color indexed="81"/>
            <rFont val="Tahoma"/>
            <charset val="1"/>
          </rPr>
          <t xml:space="preserve">
p-value associated with the Robinson-Foulds symmetric differences test</t>
        </r>
      </text>
    </comment>
    <comment ref="A14" authorId="0" shapeId="0">
      <text>
        <r>
          <rPr>
            <b/>
            <sz val="9"/>
            <color indexed="81"/>
            <rFont val="Tahoma"/>
            <charset val="1"/>
          </rPr>
          <t>Author:</t>
        </r>
        <r>
          <rPr>
            <sz val="9"/>
            <color indexed="81"/>
            <rFont val="Tahoma"/>
            <charset val="1"/>
          </rPr>
          <t xml:space="preserve">
Correlation coefficient of the Mantel test</t>
        </r>
      </text>
    </comment>
    <comment ref="A19" authorId="0" shapeId="0">
      <text>
        <r>
          <rPr>
            <b/>
            <sz val="9"/>
            <color indexed="81"/>
            <rFont val="Tahoma"/>
            <charset val="1"/>
          </rPr>
          <t>Author:</t>
        </r>
        <r>
          <rPr>
            <sz val="9"/>
            <color indexed="81"/>
            <rFont val="Tahoma"/>
            <charset val="1"/>
          </rPr>
          <t xml:space="preserve">
Sensitivity reflecting how many SNPs were identified in common with Lyve-SET</t>
        </r>
      </text>
    </comment>
    <comment ref="A20" authorId="0" shapeId="0">
      <text>
        <r>
          <rPr>
            <b/>
            <sz val="9"/>
            <color indexed="81"/>
            <rFont val="Tahoma"/>
            <charset val="1"/>
          </rPr>
          <t>Author:</t>
        </r>
        <r>
          <rPr>
            <sz val="9"/>
            <color indexed="81"/>
            <rFont val="Tahoma"/>
            <charset val="1"/>
          </rPr>
          <t xml:space="preserve">
Specificity reflecting how many nonSNPs were identified in common with Lyve-SET's nonSNPs</t>
        </r>
      </text>
    </comment>
    <comment ref="A21" authorId="0" shapeId="0">
      <text>
        <r>
          <rPr>
            <b/>
            <sz val="9"/>
            <color indexed="81"/>
            <rFont val="Tahoma"/>
            <charset val="1"/>
          </rPr>
          <t>Author:</t>
        </r>
        <r>
          <rPr>
            <sz val="9"/>
            <color indexed="81"/>
            <rFont val="Tahoma"/>
            <charset val="1"/>
          </rPr>
          <t xml:space="preserve">
How many positions passed QC thresholds</t>
        </r>
      </text>
    </comment>
    <comment ref="A22" authorId="0" shapeId="0">
      <text>
        <r>
          <rPr>
            <b/>
            <sz val="9"/>
            <color indexed="81"/>
            <rFont val="Tahoma"/>
            <charset val="1"/>
          </rPr>
          <t>Author:</t>
        </r>
        <r>
          <rPr>
            <sz val="9"/>
            <color indexed="81"/>
            <rFont val="Tahoma"/>
            <charset val="1"/>
          </rPr>
          <t xml:space="preserve">
What percentage of the high-quality sites are there as compared to the reference genome assembly</t>
        </r>
      </text>
    </comment>
    <comment ref="A23" authorId="0" shapeId="0">
      <text>
        <r>
          <rPr>
            <b/>
            <sz val="9"/>
            <color indexed="81"/>
            <rFont val="Tahoma"/>
            <charset val="1"/>
          </rPr>
          <t>Author:</t>
        </r>
        <r>
          <rPr>
            <sz val="9"/>
            <color indexed="81"/>
            <rFont val="Tahoma"/>
            <charset val="1"/>
          </rPr>
          <t xml:space="preserve">
In the MSA used for phylogeny, how many sites were masked per isolate</t>
        </r>
      </text>
    </comment>
    <comment ref="A25" authorId="0" shapeId="0">
      <text>
        <r>
          <rPr>
            <b/>
            <sz val="9"/>
            <color indexed="81"/>
            <rFont val="Tahoma"/>
            <charset val="1"/>
          </rPr>
          <t>Author:</t>
        </r>
        <r>
          <rPr>
            <sz val="9"/>
            <color indexed="81"/>
            <rFont val="Tahoma"/>
            <charset val="1"/>
          </rPr>
          <t xml:space="preserve">
Percentage of nucleotides masked in the MSA</t>
        </r>
      </text>
    </comment>
  </commentList>
</comments>
</file>

<file path=xl/comments4.xml><?xml version="1.0" encoding="utf-8"?>
<comments xmlns="http://schemas.openxmlformats.org/spreadsheetml/2006/main">
  <authors>
    <author>Author</author>
  </authors>
  <commentList>
    <comment ref="A7" authorId="0" shapeId="0">
      <text>
        <r>
          <rPr>
            <b/>
            <sz val="9"/>
            <color indexed="81"/>
            <rFont val="Tahoma"/>
            <charset val="1"/>
          </rPr>
          <t>Author:</t>
        </r>
        <r>
          <rPr>
            <sz val="9"/>
            <color indexed="81"/>
            <rFont val="Tahoma"/>
            <charset val="1"/>
          </rPr>
          <t xml:space="preserve">
The sensitivity of the tree to include outbreak-related isolates</t>
        </r>
      </text>
    </comment>
    <comment ref="A8" authorId="0" shapeId="0">
      <text>
        <r>
          <rPr>
            <b/>
            <sz val="9"/>
            <color indexed="81"/>
            <rFont val="Tahoma"/>
            <charset val="1"/>
          </rPr>
          <t>Author:</t>
        </r>
        <r>
          <rPr>
            <sz val="9"/>
            <color indexed="81"/>
            <rFont val="Tahoma"/>
            <charset val="1"/>
          </rPr>
          <t xml:space="preserve">
The specificity of the tree to exclude nonoutbreak-related isolates</t>
        </r>
      </text>
    </comment>
    <comment ref="A12" authorId="0" shapeId="0">
      <text>
        <r>
          <rPr>
            <b/>
            <sz val="9"/>
            <color indexed="81"/>
            <rFont val="Tahoma"/>
            <charset val="1"/>
          </rPr>
          <t>Author:</t>
        </r>
        <r>
          <rPr>
            <sz val="9"/>
            <color indexed="81"/>
            <rFont val="Tahoma"/>
            <charset val="1"/>
          </rPr>
          <t xml:space="preserve">
p-value associated with the Robinson-Foulds symmetric differences test</t>
        </r>
      </text>
    </comment>
    <comment ref="A14" authorId="0" shapeId="0">
      <text>
        <r>
          <rPr>
            <b/>
            <sz val="9"/>
            <color indexed="81"/>
            <rFont val="Tahoma"/>
            <charset val="1"/>
          </rPr>
          <t>Author:</t>
        </r>
        <r>
          <rPr>
            <sz val="9"/>
            <color indexed="81"/>
            <rFont val="Tahoma"/>
            <charset val="1"/>
          </rPr>
          <t xml:space="preserve">
Correlation coefficient of the Mantel test</t>
        </r>
      </text>
    </comment>
    <comment ref="A19" authorId="0" shapeId="0">
      <text>
        <r>
          <rPr>
            <b/>
            <sz val="9"/>
            <color indexed="81"/>
            <rFont val="Tahoma"/>
            <charset val="1"/>
          </rPr>
          <t>Author:</t>
        </r>
        <r>
          <rPr>
            <sz val="9"/>
            <color indexed="81"/>
            <rFont val="Tahoma"/>
            <charset val="1"/>
          </rPr>
          <t xml:space="preserve">
Sensitivity reflecting how many SNPs were identified in common with Lyve-SET</t>
        </r>
      </text>
    </comment>
    <comment ref="A20" authorId="0" shapeId="0">
      <text>
        <r>
          <rPr>
            <b/>
            <sz val="9"/>
            <color indexed="81"/>
            <rFont val="Tahoma"/>
            <charset val="1"/>
          </rPr>
          <t>Author:</t>
        </r>
        <r>
          <rPr>
            <sz val="9"/>
            <color indexed="81"/>
            <rFont val="Tahoma"/>
            <charset val="1"/>
          </rPr>
          <t xml:space="preserve">
Specificity reflecting how many nonSNPs were identified in common with Lyve-SET's nonSNPs</t>
        </r>
      </text>
    </comment>
    <comment ref="A21" authorId="0" shapeId="0">
      <text>
        <r>
          <rPr>
            <b/>
            <sz val="9"/>
            <color indexed="81"/>
            <rFont val="Tahoma"/>
            <charset val="1"/>
          </rPr>
          <t>Author:</t>
        </r>
        <r>
          <rPr>
            <sz val="9"/>
            <color indexed="81"/>
            <rFont val="Tahoma"/>
            <charset val="1"/>
          </rPr>
          <t xml:space="preserve">
How many positions passed QC thresholds</t>
        </r>
      </text>
    </comment>
    <comment ref="A22" authorId="0" shapeId="0">
      <text>
        <r>
          <rPr>
            <b/>
            <sz val="9"/>
            <color indexed="81"/>
            <rFont val="Tahoma"/>
            <charset val="1"/>
          </rPr>
          <t>Author:</t>
        </r>
        <r>
          <rPr>
            <sz val="9"/>
            <color indexed="81"/>
            <rFont val="Tahoma"/>
            <charset val="1"/>
          </rPr>
          <t xml:space="preserve">
What percentage of the high-quality sites are there as compared to the reference genome assembly</t>
        </r>
      </text>
    </comment>
    <comment ref="A23" authorId="0" shapeId="0">
      <text>
        <r>
          <rPr>
            <b/>
            <sz val="9"/>
            <color indexed="81"/>
            <rFont val="Tahoma"/>
            <charset val="1"/>
          </rPr>
          <t>Author:</t>
        </r>
        <r>
          <rPr>
            <sz val="9"/>
            <color indexed="81"/>
            <rFont val="Tahoma"/>
            <charset val="1"/>
          </rPr>
          <t xml:space="preserve">
In the MSA used for phylogeny, how many sites were masked per isolate</t>
        </r>
      </text>
    </comment>
    <comment ref="A25" authorId="0" shapeId="0">
      <text>
        <r>
          <rPr>
            <b/>
            <sz val="9"/>
            <color indexed="81"/>
            <rFont val="Tahoma"/>
            <charset val="1"/>
          </rPr>
          <t>Author:</t>
        </r>
        <r>
          <rPr>
            <sz val="9"/>
            <color indexed="81"/>
            <rFont val="Tahoma"/>
            <charset val="1"/>
          </rPr>
          <t xml:space="preserve">
Percentage of nucleotides masked in the MSA</t>
        </r>
      </text>
    </comment>
  </commentList>
</comments>
</file>

<file path=xl/comments5.xml><?xml version="1.0" encoding="utf-8"?>
<comments xmlns="http://schemas.openxmlformats.org/spreadsheetml/2006/main">
  <authors>
    <author>Author</author>
  </authors>
  <commentList>
    <comment ref="G28" authorId="0" shapeId="0">
      <text>
        <r>
          <rPr>
            <b/>
            <sz val="9"/>
            <color indexed="81"/>
            <rFont val="Tahoma"/>
            <charset val="1"/>
          </rPr>
          <t>Author:</t>
        </r>
        <r>
          <rPr>
            <sz val="9"/>
            <color indexed="81"/>
            <rFont val="Tahoma"/>
            <charset val="1"/>
          </rPr>
          <t xml:space="preserve">
Calculated using BioPerl when viewing the actual GBK files from BioNumerics</t>
        </r>
      </text>
    </comment>
  </commentList>
</comments>
</file>

<file path=xl/sharedStrings.xml><?xml version="1.0" encoding="utf-8"?>
<sst xmlns="http://schemas.openxmlformats.org/spreadsheetml/2006/main" count="691" uniqueCount="230">
  <si>
    <t>Lyve-SET</t>
  </si>
  <si>
    <t>kSNP</t>
  </si>
  <si>
    <t>RealPhy</t>
  </si>
  <si>
    <t>Snp-Pipeline</t>
  </si>
  <si>
    <t>SNVPhyl</t>
  </si>
  <si>
    <t>-</t>
  </si>
  <si>
    <t>Sn</t>
  </si>
  <si>
    <t>Sp</t>
  </si>
  <si>
    <t>% HQ</t>
  </si>
  <si>
    <t>126.5 ± 57.0</t>
  </si>
  <si>
    <t>% masked</t>
  </si>
  <si>
    <t>25.3 ± 0.17</t>
  </si>
  <si>
    <t>4 ± 2</t>
  </si>
  <si>
    <r>
      <t>Mantel R</t>
    </r>
    <r>
      <rPr>
        <vertAlign val="superscript"/>
        <sz val="10"/>
        <color rgb="FF000000"/>
        <rFont val="Calibri"/>
      </rPr>
      <t>2</t>
    </r>
  </si>
  <si>
    <t>34346 ± 12582.5</t>
  </si>
  <si>
    <t>[8616 - 364272]</t>
  </si>
  <si>
    <t>[1.67 - 70.48]</t>
  </si>
  <si>
    <t>[44 - 1685]</t>
  </si>
  <si>
    <t>[83 - 280]</t>
  </si>
  <si>
    <t>[14 - 48]</t>
  </si>
  <si>
    <t>[0 - 50]</t>
  </si>
  <si>
    <t>1308MDGX6-1</t>
  </si>
  <si>
    <t>SNPs</t>
  </si>
  <si>
    <t>Tree</t>
  </si>
  <si>
    <t>wgMLST</t>
  </si>
  <si>
    <t>149 ± 1</t>
  </si>
  <si>
    <r>
      <rPr>
        <i/>
        <sz val="10"/>
        <color rgb="FF000000"/>
        <rFont val="Calibri"/>
        <family val="2"/>
      </rPr>
      <t>p</t>
    </r>
    <r>
      <rPr>
        <sz val="10"/>
        <color rgb="FF000000"/>
        <rFont val="Calibri"/>
        <family val="2"/>
      </rPr>
      <t xml:space="preserve"> </t>
    </r>
    <r>
      <rPr>
        <sz val="11"/>
        <color theme="1"/>
        <rFont val="Calibri"/>
        <family val="2"/>
        <scheme val="minor"/>
      </rPr>
      <t>R-F &lt;</t>
    </r>
  </si>
  <si>
    <t>6.65 ± 2.43</t>
  </si>
  <si>
    <t>1408MLGX6-3WGS</t>
  </si>
  <si>
    <t>4.43e-315</t>
  </si>
  <si>
    <t>12926.5 ± 4927</t>
  </si>
  <si>
    <t>79 ± 22.5</t>
  </si>
  <si>
    <t>[45-171]</t>
  </si>
  <si>
    <t>2 ± 1</t>
  </si>
  <si>
    <t>[1-59]</t>
  </si>
  <si>
    <t>0.57 ± 0.22</t>
  </si>
  <si>
    <t>[0.24-12.58]</t>
  </si>
  <si>
    <t>18.94 ± 5.40</t>
  </si>
  <si>
    <t>[10.79-41.01]</t>
  </si>
  <si>
    <t>0 ± 0</t>
  </si>
  <si>
    <t>[0-12.97]</t>
  </si>
  <si>
    <t>1411MLGX6-1WGS</t>
  </si>
  <si>
    <t>Num in outbreak</t>
  </si>
  <si>
    <t>Num not in outbreak</t>
  </si>
  <si>
    <t>8281.5 ± 6574</t>
  </si>
  <si>
    <t>[765-76984]</t>
  </si>
  <si>
    <t>2530 ± 46</t>
  </si>
  <si>
    <t>[2424-2659]</t>
  </si>
  <si>
    <t>15 ± 9.5</t>
  </si>
  <si>
    <t>[4-563]</t>
  </si>
  <si>
    <t>6.47 ± 5.14</t>
  </si>
  <si>
    <t>[0.60-60.14]</t>
  </si>
  <si>
    <t>66.11 ± 1.20</t>
  </si>
  <si>
    <t>[63.34-69.48]</t>
  </si>
  <si>
    <t>4.04 ± 0.25</t>
  </si>
  <si>
    <t>[0.10-14.57]</t>
  </si>
  <si>
    <t>Notes</t>
  </si>
  <si>
    <t>PNUSAL001994 was removed as an outlier in the SNPs table</t>
  </si>
  <si>
    <t>Reference assembly size</t>
  </si>
  <si>
    <t>XXXX loci</t>
  </si>
  <si>
    <t>2939733 bp</t>
  </si>
  <si>
    <t>2951131 bp</t>
  </si>
  <si>
    <t>3008333 bp</t>
  </si>
  <si>
    <t>high-quality positions</t>
  </si>
  <si>
    <t>Masked in MSA</t>
  </si>
  <si>
    <t>1504MLEXH-1</t>
  </si>
  <si>
    <t>1405WAEXK-1</t>
  </si>
  <si>
    <t>1407MNEXD-1</t>
  </si>
  <si>
    <t>29.58 ± 11.72</t>
  </si>
  <si>
    <t>[6.03 - 56.09]</t>
  </si>
  <si>
    <t>391937 ± 155293</t>
  </si>
  <si>
    <t>[79875 - 743204]</t>
  </si>
  <si>
    <t>56.86 ± 4.20</t>
  </si>
  <si>
    <t>[25.49 - 61.62]</t>
  </si>
  <si>
    <t>203 ± 15</t>
  </si>
  <si>
    <t>[91 - 220]</t>
  </si>
  <si>
    <t>11.92 ± 1.99</t>
  </si>
  <si>
    <t>[6.49 - 19.07]</t>
  </si>
  <si>
    <t>90 ± 15</t>
  </si>
  <si>
    <t>[49 - 144]</t>
  </si>
  <si>
    <t>0.69 ± 0.40</t>
  </si>
  <si>
    <t>[0.20 - 3.17]</t>
  </si>
  <si>
    <t>[1 - 16]</t>
  </si>
  <si>
    <t>285173 ± 99823</t>
  </si>
  <si>
    <t>[150402 - 638523]</t>
  </si>
  <si>
    <t>25.15 ± 8.80</t>
  </si>
  <si>
    <t>[13.26 - 56.31]</t>
  </si>
  <si>
    <t>13.01 ± 0.66</t>
  </si>
  <si>
    <t>[9.71 - 54.71]</t>
  </si>
  <si>
    <t>88 ± 4</t>
  </si>
  <si>
    <t>[66 - 372]</t>
  </si>
  <si>
    <t>3098 loci</t>
  </si>
  <si>
    <t>177 ± 5</t>
  </si>
  <si>
    <t>[164 - 534]</t>
  </si>
  <si>
    <t>6.06 ± 0</t>
  </si>
  <si>
    <t>[5.62 - 18.29]</t>
  </si>
  <si>
    <t>2832 loci</t>
  </si>
  <si>
    <t>22 ± 10</t>
  </si>
  <si>
    <t>[4 - 320]</t>
  </si>
  <si>
    <t>1 ± 0</t>
  </si>
  <si>
    <t>[0 - 11.33]</t>
  </si>
  <si>
    <r>
      <t>Trendline R</t>
    </r>
    <r>
      <rPr>
        <vertAlign val="superscript"/>
        <sz val="10"/>
        <color rgb="FF000000"/>
        <rFont val="Calibri"/>
        <family val="2"/>
      </rPr>
      <t>2</t>
    </r>
  </si>
  <si>
    <t>Correlation coefficient</t>
  </si>
  <si>
    <t>Four isolates were excluded from Sn/Sp in the tree because they were not investigated at the time of the outbreak; therefore their "outbreak affiliation" is unknown.</t>
  </si>
  <si>
    <t>Although PNUSAE000340 clusters well with the outbreak, its outbreak status is unknown and is not counted in the Sn/Sp.</t>
  </si>
  <si>
    <t>34.33 ± 2.09</t>
  </si>
  <si>
    <t>[23.58 - 37.61]</t>
  </si>
  <si>
    <t>115 ± 7</t>
  </si>
  <si>
    <t>[79 - 126]</t>
  </si>
  <si>
    <t>26126 ± 4828</t>
  </si>
  <si>
    <t>[14752 - 67060]</t>
  </si>
  <si>
    <t>24.49 ± 4.53</t>
  </si>
  <si>
    <t>[13.83 - 62.87]</t>
  </si>
  <si>
    <t>53 ± 16</t>
  </si>
  <si>
    <t>[32 - 105]</t>
  </si>
  <si>
    <t>7.26 ± 2.19</t>
  </si>
  <si>
    <t>[4.38 - 14.38]</t>
  </si>
  <si>
    <t>1203NYJAP-1</t>
  </si>
  <si>
    <t>1409MLJN6-1</t>
  </si>
  <si>
    <t>1410MLJBP-1</t>
  </si>
  <si>
    <t>5534762 bp</t>
  </si>
  <si>
    <t>5412686 bp</t>
  </si>
  <si>
    <t>5122372 bp</t>
  </si>
  <si>
    <t>4730612 bp</t>
  </si>
  <si>
    <t>4798529 bp</t>
  </si>
  <si>
    <t>4639734 bp</t>
  </si>
  <si>
    <t>0810PADBR-1</t>
  </si>
  <si>
    <t>1509VTDBR-1</t>
  </si>
  <si>
    <t>1602VTDBR-1</t>
  </si>
  <si>
    <t>1621244 bp</t>
  </si>
  <si>
    <t>1638556 bp</t>
  </si>
  <si>
    <t>1642169 bp</t>
  </si>
  <si>
    <t>5 ± 2</t>
  </si>
  <si>
    <t>[0 - 344]</t>
  </si>
  <si>
    <t>1310 ± 6</t>
  </si>
  <si>
    <t>[16 - 1325]</t>
  </si>
  <si>
    <t>26 ± 17</t>
  </si>
  <si>
    <t>[2 - 50]</t>
  </si>
  <si>
    <t>204 ± 111</t>
  </si>
  <si>
    <t>[0 - 787]</t>
  </si>
  <si>
    <t>411 ± 81</t>
  </si>
  <si>
    <t>[51 - 597]</t>
  </si>
  <si>
    <t>1174 ± 695</t>
  </si>
  <si>
    <t>[116 - 2160]</t>
  </si>
  <si>
    <t>0.21 ± 0.08</t>
  </si>
  <si>
    <t>[0.00 - 14.19]</t>
  </si>
  <si>
    <t>59.82 ± 0.27</t>
  </si>
  <si>
    <t>[0.73 - 60.50]</t>
  </si>
  <si>
    <t>5.02 ± 3.28</t>
  </si>
  <si>
    <t>[0.39 - 9.65]</t>
  </si>
  <si>
    <t>1.15 ± 0.62</t>
  </si>
  <si>
    <t>[0.00 - 4.42]</t>
  </si>
  <si>
    <t>2.04 ± 0.40</t>
  </si>
  <si>
    <t>[0.25 - 2.96]</t>
  </si>
  <si>
    <t>5.19 ± 3.07</t>
  </si>
  <si>
    <t>[0.51 - 9.54]</t>
  </si>
  <si>
    <t>12196 ± 378</t>
  </si>
  <si>
    <t>[5525 - 12696]</t>
  </si>
  <si>
    <t>3738 ± 9</t>
  </si>
  <si>
    <t>[3235 - 3930]</t>
  </si>
  <si>
    <t>1473 ± 5</t>
  </si>
  <si>
    <t>[1422 - 1500]</t>
  </si>
  <si>
    <t>13394 ± 63</t>
  </si>
  <si>
    <t>[12359 - 15174]</t>
  </si>
  <si>
    <t>112 ± 44</t>
  </si>
  <si>
    <t>[54 - 212]</t>
  </si>
  <si>
    <t>2900 ± 166</t>
  </si>
  <si>
    <t>[2694 - 3143]</t>
  </si>
  <si>
    <t>90.85 ± 2.82</t>
  </si>
  <si>
    <t>[41.16 - 94.58]</t>
  </si>
  <si>
    <t>82.97 ± 0.20</t>
  </si>
  <si>
    <t>[71.81 - 87.24]</t>
  </si>
  <si>
    <t>78.10 ± 0.27</t>
  </si>
  <si>
    <t>[75.40 - 79.53]</t>
  </si>
  <si>
    <t>65.82 ± 0.31</t>
  </si>
  <si>
    <t>[60.74 - 74.57]</t>
  </si>
  <si>
    <t>17.18 ± 6.78</t>
  </si>
  <si>
    <t>[8.32 - 32.67]</t>
  </si>
  <si>
    <t>71.95 ± 4.12</t>
  </si>
  <si>
    <t>[66.85 - 77.99]</t>
  </si>
  <si>
    <t>8.79 ± 5.49</t>
  </si>
  <si>
    <t>[1.15 - 95.87]</t>
  </si>
  <si>
    <t>7.75 ± 1.02</t>
  </si>
  <si>
    <t>[6.17 - 77.41]</t>
  </si>
  <si>
    <t>12.97 ± 5.10</t>
  </si>
  <si>
    <t>[6.08 - 36.06]</t>
  </si>
  <si>
    <t>7.25 ± 2.80</t>
  </si>
  <si>
    <t>[0.42 - 69.69]</t>
  </si>
  <si>
    <t>14.43 ± 3.01</t>
  </si>
  <si>
    <t>[10.23 - 75.59]</t>
  </si>
  <si>
    <t>35.09 ± 4.27</t>
  </si>
  <si>
    <t>[25.63 - 70.45]</t>
  </si>
  <si>
    <t>407967 ± 254744</t>
  </si>
  <si>
    <t>[53342 - 4451574]</t>
  </si>
  <si>
    <t>23054 ± 3041</t>
  </si>
  <si>
    <t>[18352 - 230164]</t>
  </si>
  <si>
    <t>8519 ± 3348</t>
  </si>
  <si>
    <t>[3997 - 23687]</t>
  </si>
  <si>
    <t>49769 ± 19209</t>
  </si>
  <si>
    <t>[2876 - 478252]</t>
  </si>
  <si>
    <t>72792 ± 15172</t>
  </si>
  <si>
    <t>[51623 - 381461]</t>
  </si>
  <si>
    <t>78741 ± 9592</t>
  </si>
  <si>
    <t>[57516 - 158092]</t>
  </si>
  <si>
    <t>95.92 ± 0.33</t>
  </si>
  <si>
    <t>[88.66 - 96.95]</t>
  </si>
  <si>
    <t>123 ± 10</t>
  </si>
  <si>
    <t>[92 - 342]</t>
  </si>
  <si>
    <t>Although the midpoint root for these trees usually identifies the outbreak clade cleanly, a large branch leading to FDA00007814 artificially identified it as an outgroup.  However, a more forgiving and realistic interpretation was to root the tree between the 53003 lineage and the outbreak clade for the purposes of calculating Sn and Sp.  Additionally CFSAN001088, FDA00007809, FDA00007816, and CFSAN001090 were removed as outliers for SNP comparisons.   Three data points with distances &gt; 300 were also removed.  These three were: CFSAN000680/CFSAN000752, CFSAN000680/CFSAN000968, and CFSAN000752/CFSAN000968</t>
  </si>
  <si>
    <t>Genome analyzed</t>
  </si>
  <si>
    <t>goodness-of-fit</t>
  </si>
  <si>
    <t>SNP ratio</t>
  </si>
  <si>
    <t>Mantel</t>
  </si>
  <si>
    <t>Tree Sp</t>
  </si>
  <si>
    <t>Tree Sn</t>
  </si>
  <si>
    <t>Correlation coefficient (outbreak-associated only)</t>
  </si>
  <si>
    <r>
      <t>Trendline R</t>
    </r>
    <r>
      <rPr>
        <vertAlign val="superscript"/>
        <sz val="10"/>
        <color rgb="FF000000"/>
        <rFont val="Calibri"/>
        <family val="2"/>
      </rPr>
      <t xml:space="preserve">2 </t>
    </r>
    <r>
      <rPr>
        <sz val="10"/>
        <color rgb="FF000000"/>
        <rFont val="Calibri"/>
        <family val="2"/>
      </rPr>
      <t>(outbreak-associated only)</t>
    </r>
  </si>
  <si>
    <t>undefined</t>
  </si>
  <si>
    <t>SNP ratio (outbreak-only)</t>
  </si>
  <si>
    <t>goodness-of-fit (outbreak-only)</t>
  </si>
  <si>
    <t>average of Sn and Sp</t>
  </si>
  <si>
    <t>First pass table</t>
  </si>
  <si>
    <t>Table 1</t>
  </si>
  <si>
    <r>
      <t xml:space="preserve">p </t>
    </r>
    <r>
      <rPr>
        <sz val="10"/>
        <color rgb="FF000000"/>
        <rFont val="Calibri"/>
        <family val="2"/>
      </rPr>
      <t>K-C (lambda=0)</t>
    </r>
  </si>
  <si>
    <r>
      <t xml:space="preserve">p </t>
    </r>
    <r>
      <rPr>
        <sz val="10"/>
        <color rgb="FF000000"/>
        <rFont val="Calibri"/>
        <family val="2"/>
      </rPr>
      <t>K-C (lambda=0.5)</t>
    </r>
  </si>
  <si>
    <r>
      <t xml:space="preserve">p </t>
    </r>
    <r>
      <rPr>
        <sz val="10"/>
        <color rgb="FF000000"/>
        <rFont val="Calibri"/>
        <family val="2"/>
      </rPr>
      <t>K-C (lambda=1)</t>
    </r>
  </si>
  <si>
    <t>Kendall-Colijn</t>
  </si>
  <si>
    <t>1E-999</t>
  </si>
  <si>
    <t>1e-999</t>
  </si>
  <si>
    <t>Robinson-Fould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14" x14ac:knownFonts="1">
    <font>
      <sz val="11"/>
      <color theme="1"/>
      <name val="Calibri"/>
      <family val="2"/>
      <scheme val="minor"/>
    </font>
    <font>
      <sz val="11"/>
      <color theme="1"/>
      <name val="Calibri"/>
      <family val="2"/>
      <scheme val="minor"/>
    </font>
    <font>
      <sz val="11"/>
      <color theme="0"/>
      <name val="Calibri"/>
      <family val="2"/>
      <scheme val="minor"/>
    </font>
    <font>
      <b/>
      <sz val="10"/>
      <color rgb="FFFFFFFF"/>
      <name val="Calibri"/>
    </font>
    <font>
      <sz val="10"/>
      <color rgb="FF000000"/>
      <name val="Calibri"/>
    </font>
    <font>
      <vertAlign val="superscript"/>
      <sz val="10"/>
      <color rgb="FF000000"/>
      <name val="Calibri"/>
    </font>
    <font>
      <sz val="10"/>
      <color rgb="FF000000"/>
      <name val="Calibri"/>
      <family val="2"/>
    </font>
    <font>
      <b/>
      <sz val="10"/>
      <color rgb="FFFFFFFF"/>
      <name val="Calibri"/>
      <family val="2"/>
    </font>
    <font>
      <i/>
      <sz val="10"/>
      <color rgb="FF000000"/>
      <name val="Calibri"/>
      <family val="2"/>
    </font>
    <font>
      <sz val="10"/>
      <color rgb="FF000000"/>
      <name val="Calibri"/>
      <family val="2"/>
      <scheme val="minor"/>
    </font>
    <font>
      <sz val="9"/>
      <color indexed="81"/>
      <name val="Tahoma"/>
      <charset val="1"/>
    </font>
    <font>
      <b/>
      <sz val="9"/>
      <color indexed="81"/>
      <name val="Tahoma"/>
      <charset val="1"/>
    </font>
    <font>
      <vertAlign val="superscript"/>
      <sz val="10"/>
      <color rgb="FF000000"/>
      <name val="Calibri"/>
      <family val="2"/>
    </font>
    <font>
      <b/>
      <sz val="11"/>
      <color theme="1"/>
      <name val="Calibri"/>
      <family val="2"/>
      <scheme val="minor"/>
    </font>
  </fonts>
  <fills count="4">
    <fill>
      <patternFill patternType="none"/>
    </fill>
    <fill>
      <patternFill patternType="gray125"/>
    </fill>
    <fill>
      <patternFill patternType="solid">
        <fgColor theme="1"/>
        <bgColor indexed="64"/>
      </patternFill>
    </fill>
    <fill>
      <patternFill patternType="solid">
        <fgColor theme="1" tint="0.499984740745262"/>
        <bgColor indexed="64"/>
      </patternFill>
    </fill>
  </fills>
  <borders count="14">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style="thin">
        <color rgb="FF000000"/>
      </left>
      <right/>
      <top/>
      <bottom style="thin">
        <color rgb="FF000000"/>
      </bottom>
      <diagonal/>
    </border>
    <border>
      <left/>
      <right/>
      <top style="thin">
        <color rgb="FF000000"/>
      </top>
      <bottom/>
      <diagonal/>
    </border>
    <border>
      <left/>
      <right/>
      <top/>
      <bottom style="thin">
        <color rgb="FF000000"/>
      </bottom>
      <diagonal/>
    </border>
    <border>
      <left style="thick">
        <color auto="1"/>
      </left>
      <right/>
      <top/>
      <bottom/>
      <diagonal/>
    </border>
    <border>
      <left style="thick">
        <color auto="1"/>
      </left>
      <right/>
      <top style="thin">
        <color rgb="FF000000"/>
      </top>
      <bottom style="thin">
        <color rgb="FF000000"/>
      </bottom>
      <diagonal/>
    </border>
    <border>
      <left style="thick">
        <color auto="1"/>
      </left>
      <right/>
      <top/>
      <bottom style="thin">
        <color rgb="FF000000"/>
      </bottom>
      <diagonal/>
    </border>
    <border>
      <left style="thick">
        <color auto="1"/>
      </left>
      <right/>
      <top style="thin">
        <color rgb="FF000000"/>
      </top>
      <bottom/>
      <diagonal/>
    </border>
    <border>
      <left/>
      <right style="thin">
        <color rgb="FF000000"/>
      </right>
      <top style="thin">
        <color rgb="FF000000"/>
      </top>
      <bottom/>
      <diagonal/>
    </border>
    <border>
      <left style="thin">
        <color auto="1"/>
      </left>
      <right style="thin">
        <color auto="1"/>
      </right>
      <top style="thin">
        <color auto="1"/>
      </top>
      <bottom style="thin">
        <color auto="1"/>
      </bottom>
      <diagonal/>
    </border>
  </borders>
  <cellStyleXfs count="2">
    <xf numFmtId="0" fontId="0" fillId="0" borderId="0"/>
    <xf numFmtId="9" fontId="1" fillId="0" borderId="0" applyFont="0" applyFill="0" applyBorder="0" applyAlignment="0" applyProtection="0"/>
  </cellStyleXfs>
  <cellXfs count="80">
    <xf numFmtId="0" fontId="0" fillId="0" borderId="0" xfId="0"/>
    <xf numFmtId="0" fontId="4" fillId="0" borderId="1" xfId="0" applyFont="1" applyBorder="1" applyAlignment="1">
      <alignment horizontal="left" vertical="center" wrapText="1" readingOrder="1"/>
    </xf>
    <xf numFmtId="0" fontId="4" fillId="0" borderId="2" xfId="0" applyFont="1" applyBorder="1" applyAlignment="1">
      <alignment horizontal="left" vertical="center" wrapText="1" readingOrder="1"/>
    </xf>
    <xf numFmtId="0" fontId="4" fillId="0" borderId="3" xfId="0" applyFont="1" applyBorder="1" applyAlignment="1">
      <alignment horizontal="left" vertical="center" wrapText="1" readingOrder="1"/>
    </xf>
    <xf numFmtId="9" fontId="4" fillId="0" borderId="2" xfId="0" applyNumberFormat="1" applyFont="1" applyBorder="1" applyAlignment="1">
      <alignment horizontal="left" vertical="center" wrapText="1" readingOrder="1"/>
    </xf>
    <xf numFmtId="0" fontId="4" fillId="0" borderId="6" xfId="0" applyFont="1" applyBorder="1" applyAlignment="1">
      <alignment horizontal="left" vertical="center" wrapText="1" readingOrder="1"/>
    </xf>
    <xf numFmtId="0" fontId="6" fillId="0" borderId="6" xfId="0" applyFont="1" applyBorder="1" applyAlignment="1">
      <alignment horizontal="left" vertical="center" wrapText="1" readingOrder="1"/>
    </xf>
    <xf numFmtId="0" fontId="6" fillId="0" borderId="1" xfId="0" applyFont="1" applyBorder="1" applyAlignment="1">
      <alignment horizontal="left" vertical="center" wrapText="1" readingOrder="1"/>
    </xf>
    <xf numFmtId="0" fontId="6" fillId="0" borderId="7" xfId="0" applyFont="1" applyBorder="1" applyAlignment="1">
      <alignment horizontal="left" vertical="center" wrapText="1" readingOrder="1"/>
    </xf>
    <xf numFmtId="0" fontId="3" fillId="3" borderId="2" xfId="0" applyFont="1" applyFill="1" applyBorder="1" applyAlignment="1">
      <alignment horizontal="left" vertical="center" wrapText="1" readingOrder="1"/>
    </xf>
    <xf numFmtId="0" fontId="3" fillId="3" borderId="3" xfId="0" applyFont="1" applyFill="1" applyBorder="1" applyAlignment="1">
      <alignment horizontal="left" vertical="center" wrapText="1" readingOrder="1"/>
    </xf>
    <xf numFmtId="0" fontId="2" fillId="2" borderId="0" xfId="0" applyFont="1" applyFill="1"/>
    <xf numFmtId="0" fontId="7" fillId="2" borderId="2" xfId="0" applyFont="1" applyFill="1" applyBorder="1" applyAlignment="1">
      <alignment horizontal="left" vertical="center" wrapText="1" readingOrder="1"/>
    </xf>
    <xf numFmtId="0" fontId="7" fillId="3" borderId="0" xfId="0" applyFont="1" applyFill="1" applyBorder="1" applyAlignment="1">
      <alignment horizontal="left" vertical="center" wrapText="1" readingOrder="1"/>
    </xf>
    <xf numFmtId="9" fontId="6" fillId="0" borderId="1" xfId="1" applyFont="1" applyBorder="1" applyAlignment="1">
      <alignment horizontal="left" vertical="center" wrapText="1" readingOrder="1"/>
    </xf>
    <xf numFmtId="1" fontId="6" fillId="0" borderId="1" xfId="1" applyNumberFormat="1" applyFont="1" applyBorder="1" applyAlignment="1">
      <alignment horizontal="left" vertical="center" wrapText="1" readingOrder="1"/>
    </xf>
    <xf numFmtId="11" fontId="6" fillId="0" borderId="1" xfId="0" applyNumberFormat="1" applyFont="1" applyBorder="1" applyAlignment="1">
      <alignment horizontal="left" vertical="center" wrapText="1" readingOrder="1"/>
    </xf>
    <xf numFmtId="1" fontId="4" fillId="0" borderId="2" xfId="0" applyNumberFormat="1" applyFont="1" applyBorder="1" applyAlignment="1">
      <alignment horizontal="left" vertical="center" wrapText="1" readingOrder="1"/>
    </xf>
    <xf numFmtId="0" fontId="9" fillId="0" borderId="0" xfId="0" applyFont="1" applyAlignment="1">
      <alignment horizontal="left" vertical="center" readingOrder="1"/>
    </xf>
    <xf numFmtId="9" fontId="6" fillId="0" borderId="2" xfId="1" applyFont="1" applyBorder="1" applyAlignment="1">
      <alignment horizontal="left" vertical="center" wrapText="1" readingOrder="1"/>
    </xf>
    <xf numFmtId="1" fontId="6" fillId="0" borderId="2" xfId="1" applyNumberFormat="1" applyFont="1" applyBorder="1" applyAlignment="1">
      <alignment horizontal="left" vertical="center" wrapText="1" readingOrder="1"/>
    </xf>
    <xf numFmtId="9" fontId="6" fillId="0" borderId="0" xfId="1" applyFont="1" applyBorder="1" applyAlignment="1">
      <alignment horizontal="left" vertical="center" wrapText="1" readingOrder="1"/>
    </xf>
    <xf numFmtId="11" fontId="9" fillId="0" borderId="0" xfId="0" applyNumberFormat="1" applyFont="1" applyAlignment="1">
      <alignment horizontal="left" vertical="center" readingOrder="1"/>
    </xf>
    <xf numFmtId="9" fontId="6" fillId="0" borderId="0" xfId="1" applyFont="1" applyFill="1" applyBorder="1" applyAlignment="1">
      <alignment horizontal="left" vertical="center" wrapText="1" readingOrder="1"/>
    </xf>
    <xf numFmtId="0" fontId="4" fillId="0" borderId="6" xfId="0" applyFont="1" applyBorder="1" applyAlignment="1">
      <alignment horizontal="left" vertical="center" wrapText="1" readingOrder="1"/>
    </xf>
    <xf numFmtId="0" fontId="4" fillId="0" borderId="7" xfId="0" applyFont="1" applyBorder="1" applyAlignment="1">
      <alignment horizontal="left" vertical="center" wrapText="1" readingOrder="1"/>
    </xf>
    <xf numFmtId="0" fontId="4" fillId="0" borderId="6" xfId="0" applyFont="1" applyBorder="1" applyAlignment="1">
      <alignment horizontal="left" vertical="center" wrapText="1" readingOrder="1"/>
    </xf>
    <xf numFmtId="0" fontId="4" fillId="0" borderId="7" xfId="0" applyFont="1" applyBorder="1" applyAlignment="1">
      <alignment horizontal="left" vertical="center" wrapText="1" readingOrder="1"/>
    </xf>
    <xf numFmtId="9" fontId="6" fillId="0" borderId="1" xfId="1" applyFont="1" applyFill="1" applyBorder="1" applyAlignment="1">
      <alignment horizontal="left" vertical="center" wrapText="1" readingOrder="1"/>
    </xf>
    <xf numFmtId="1" fontId="6" fillId="0" borderId="1" xfId="1" applyNumberFormat="1" applyFont="1" applyFill="1" applyBorder="1" applyAlignment="1">
      <alignment horizontal="left" vertical="center" wrapText="1" readingOrder="1"/>
    </xf>
    <xf numFmtId="0" fontId="4" fillId="0" borderId="0" xfId="0" applyFont="1" applyFill="1" applyBorder="1" applyAlignment="1">
      <alignment horizontal="left" vertical="center" wrapText="1" readingOrder="1"/>
    </xf>
    <xf numFmtId="0" fontId="6" fillId="0" borderId="2" xfId="0" applyFont="1" applyBorder="1" applyAlignment="1">
      <alignment horizontal="left" vertical="center" wrapText="1" readingOrder="1"/>
    </xf>
    <xf numFmtId="2" fontId="4" fillId="0" borderId="2" xfId="0" applyNumberFormat="1" applyFont="1" applyBorder="1" applyAlignment="1">
      <alignment horizontal="left" vertical="center" wrapText="1" readingOrder="1"/>
    </xf>
    <xf numFmtId="11" fontId="6" fillId="0" borderId="1" xfId="1" applyNumberFormat="1" applyFont="1" applyBorder="1" applyAlignment="1">
      <alignment horizontal="left" vertical="center" wrapText="1" readingOrder="1"/>
    </xf>
    <xf numFmtId="0" fontId="0" fillId="0" borderId="0" xfId="0" applyAlignment="1">
      <alignment wrapText="1"/>
    </xf>
    <xf numFmtId="0" fontId="2" fillId="2" borderId="8" xfId="0" applyFont="1" applyFill="1" applyBorder="1"/>
    <xf numFmtId="1" fontId="6" fillId="0" borderId="9" xfId="1" applyNumberFormat="1" applyFont="1" applyBorder="1" applyAlignment="1">
      <alignment horizontal="left" vertical="center" wrapText="1" readingOrder="1"/>
    </xf>
    <xf numFmtId="0" fontId="0" fillId="0" borderId="8" xfId="0" applyBorder="1" applyAlignment="1">
      <alignment wrapText="1"/>
    </xf>
    <xf numFmtId="0" fontId="3" fillId="3" borderId="9" xfId="0" applyFont="1" applyFill="1" applyBorder="1" applyAlignment="1">
      <alignment horizontal="left" vertical="center" wrapText="1" readingOrder="1"/>
    </xf>
    <xf numFmtId="9" fontId="6" fillId="0" borderId="9" xfId="1" applyFont="1" applyBorder="1" applyAlignment="1">
      <alignment horizontal="left" vertical="center" wrapText="1" readingOrder="1"/>
    </xf>
    <xf numFmtId="0" fontId="6" fillId="0" borderId="9" xfId="0" applyFont="1" applyBorder="1" applyAlignment="1">
      <alignment horizontal="left" vertical="center" wrapText="1" readingOrder="1"/>
    </xf>
    <xf numFmtId="0" fontId="4" fillId="0" borderId="9" xfId="0" applyFont="1" applyBorder="1" applyAlignment="1">
      <alignment horizontal="left" vertical="center" wrapText="1" readingOrder="1"/>
    </xf>
    <xf numFmtId="1" fontId="4" fillId="0" borderId="9" xfId="0" applyNumberFormat="1" applyFont="1" applyBorder="1" applyAlignment="1">
      <alignment horizontal="left" vertical="center" wrapText="1" readingOrder="1"/>
    </xf>
    <xf numFmtId="9" fontId="4" fillId="0" borderId="9" xfId="0" applyNumberFormat="1" applyFont="1" applyBorder="1" applyAlignment="1">
      <alignment horizontal="left" vertical="center" wrapText="1" readingOrder="1"/>
    </xf>
    <xf numFmtId="0" fontId="9" fillId="0" borderId="8" xfId="0" applyFont="1" applyBorder="1"/>
    <xf numFmtId="0" fontId="6" fillId="0" borderId="10" xfId="0" applyFont="1" applyBorder="1" applyAlignment="1">
      <alignment horizontal="left" vertical="center" wrapText="1" readingOrder="1"/>
    </xf>
    <xf numFmtId="0" fontId="6" fillId="0" borderId="11" xfId="0" applyFont="1" applyBorder="1" applyAlignment="1">
      <alignment horizontal="left" vertical="center" wrapText="1" readingOrder="1"/>
    </xf>
    <xf numFmtId="0" fontId="0" fillId="0" borderId="8" xfId="0" applyBorder="1"/>
    <xf numFmtId="9" fontId="0" fillId="0" borderId="0" xfId="0" applyNumberFormat="1"/>
    <xf numFmtId="2" fontId="0" fillId="0" borderId="0" xfId="0" applyNumberFormat="1"/>
    <xf numFmtId="0" fontId="4" fillId="0" borderId="6" xfId="0" applyFont="1" applyBorder="1" applyAlignment="1">
      <alignment horizontal="left" vertical="center" wrapText="1" readingOrder="1"/>
    </xf>
    <xf numFmtId="0" fontId="3" fillId="3" borderId="6" xfId="0" applyFont="1" applyFill="1" applyBorder="1" applyAlignment="1">
      <alignment horizontal="left" vertical="center" wrapText="1" readingOrder="1"/>
    </xf>
    <xf numFmtId="0" fontId="3" fillId="3" borderId="12" xfId="0" applyFont="1" applyFill="1" applyBorder="1" applyAlignment="1">
      <alignment horizontal="left" vertical="center" wrapText="1" readingOrder="1"/>
    </xf>
    <xf numFmtId="9" fontId="6" fillId="0" borderId="13" xfId="1" applyFont="1" applyBorder="1" applyAlignment="1">
      <alignment horizontal="left" vertical="center" wrapText="1" readingOrder="1"/>
    </xf>
    <xf numFmtId="164" fontId="0" fillId="0" borderId="0" xfId="1" applyNumberFormat="1" applyFont="1"/>
    <xf numFmtId="2" fontId="0" fillId="0" borderId="0" xfId="1" applyNumberFormat="1" applyFont="1"/>
    <xf numFmtId="10" fontId="0" fillId="0" borderId="0" xfId="1" applyNumberFormat="1" applyFont="1"/>
    <xf numFmtId="0" fontId="4" fillId="0" borderId="0" xfId="0" applyFont="1" applyBorder="1" applyAlignment="1">
      <alignment horizontal="left" vertical="center" wrapText="1" readingOrder="1"/>
    </xf>
    <xf numFmtId="0" fontId="13" fillId="0" borderId="0" xfId="0" applyFont="1"/>
    <xf numFmtId="0" fontId="0" fillId="0" borderId="0" xfId="0" applyFont="1"/>
    <xf numFmtId="164" fontId="0" fillId="0" borderId="0" xfId="1" applyNumberFormat="1" applyFont="1" applyAlignment="1">
      <alignment horizontal="center"/>
    </xf>
    <xf numFmtId="2" fontId="0" fillId="0" borderId="0" xfId="1" applyNumberFormat="1" applyFont="1" applyAlignment="1">
      <alignment horizontal="center"/>
    </xf>
    <xf numFmtId="49" fontId="0" fillId="0" borderId="0" xfId="1" applyNumberFormat="1" applyFont="1" applyAlignment="1">
      <alignment horizontal="center"/>
    </xf>
    <xf numFmtId="0" fontId="8" fillId="0" borderId="1" xfId="0" applyFont="1" applyBorder="1" applyAlignment="1">
      <alignment horizontal="left" vertical="center" wrapText="1" readingOrder="1"/>
    </xf>
    <xf numFmtId="11" fontId="6" fillId="0" borderId="0" xfId="1" applyNumberFormat="1" applyFont="1" applyBorder="1" applyAlignment="1">
      <alignment horizontal="left" vertical="center" wrapText="1" readingOrder="1"/>
    </xf>
    <xf numFmtId="11" fontId="6" fillId="0" borderId="9" xfId="1" applyNumberFormat="1" applyFont="1" applyBorder="1" applyAlignment="1">
      <alignment horizontal="left" vertical="center" wrapText="1" readingOrder="1"/>
    </xf>
    <xf numFmtId="165" fontId="6" fillId="0" borderId="0" xfId="1" applyNumberFormat="1" applyFont="1" applyBorder="1" applyAlignment="1">
      <alignment horizontal="left" vertical="center" wrapText="1" readingOrder="1"/>
    </xf>
    <xf numFmtId="165" fontId="6" fillId="0" borderId="9" xfId="1" applyNumberFormat="1" applyFont="1" applyBorder="1" applyAlignment="1">
      <alignment horizontal="left" vertical="center" wrapText="1" readingOrder="1"/>
    </xf>
    <xf numFmtId="165" fontId="6" fillId="0" borderId="1" xfId="1" applyNumberFormat="1" applyFont="1" applyBorder="1" applyAlignment="1">
      <alignment horizontal="left" vertical="center" wrapText="1" readingOrder="1"/>
    </xf>
    <xf numFmtId="11" fontId="6" fillId="0" borderId="2" xfId="1" applyNumberFormat="1" applyFont="1" applyBorder="1" applyAlignment="1">
      <alignment horizontal="left" vertical="center" wrapText="1" readingOrder="1"/>
    </xf>
    <xf numFmtId="11" fontId="6" fillId="0" borderId="2" xfId="0" applyNumberFormat="1" applyFont="1" applyBorder="1" applyAlignment="1">
      <alignment horizontal="left" vertical="center" wrapText="1" readingOrder="1"/>
    </xf>
    <xf numFmtId="11" fontId="6" fillId="0" borderId="5" xfId="1" applyNumberFormat="1" applyFont="1" applyBorder="1" applyAlignment="1">
      <alignment horizontal="left" vertical="center" wrapText="1" readingOrder="1"/>
    </xf>
    <xf numFmtId="11" fontId="6" fillId="0" borderId="8" xfId="1" applyNumberFormat="1" applyFont="1" applyBorder="1" applyAlignment="1">
      <alignment horizontal="left" vertical="center" wrapText="1" readingOrder="1"/>
    </xf>
    <xf numFmtId="11" fontId="0" fillId="0" borderId="0" xfId="1" applyNumberFormat="1" applyFont="1"/>
    <xf numFmtId="11" fontId="0" fillId="0" borderId="0" xfId="1" applyNumberFormat="1" applyFont="1" applyAlignment="1">
      <alignment horizontal="center"/>
    </xf>
    <xf numFmtId="2" fontId="0" fillId="0" borderId="0" xfId="1" applyNumberFormat="1" applyFont="1" applyAlignment="1">
      <alignment horizontal="left"/>
    </xf>
    <xf numFmtId="0" fontId="4" fillId="0" borderId="6" xfId="0" applyFont="1" applyBorder="1" applyAlignment="1">
      <alignment horizontal="left" vertical="center" wrapText="1" readingOrder="1"/>
    </xf>
    <xf numFmtId="0" fontId="4" fillId="0" borderId="7" xfId="0" applyFont="1" applyBorder="1" applyAlignment="1">
      <alignment horizontal="left" vertical="center" wrapText="1" readingOrder="1"/>
    </xf>
    <xf numFmtId="0" fontId="4" fillId="0" borderId="4" xfId="0" applyFont="1" applyBorder="1" applyAlignment="1">
      <alignment horizontal="left" vertical="center" wrapText="1" readingOrder="1"/>
    </xf>
    <xf numFmtId="0" fontId="4" fillId="0" borderId="5" xfId="0" applyFont="1" applyBorder="1" applyAlignment="1">
      <alignment horizontal="left" vertical="center" wrapText="1" readingOrder="1"/>
    </xf>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31"/>
  <sheetViews>
    <sheetView workbookViewId="0">
      <pane xSplit="1" ySplit="6" topLeftCell="B7" activePane="bottomRight" state="frozen"/>
      <selection pane="topRight" activeCell="B1" sqref="B1"/>
      <selection pane="bottomLeft" activeCell="A7" sqref="A7"/>
      <selection pane="bottomRight" activeCell="G22" sqref="G22"/>
    </sheetView>
  </sheetViews>
  <sheetFormatPr defaultRowHeight="15" x14ac:dyDescent="0.25"/>
  <cols>
    <col min="1" max="1" width="24.85546875" customWidth="1"/>
    <col min="2" max="2" width="13.85546875" customWidth="1"/>
    <col min="3" max="3" width="21" bestFit="1" customWidth="1"/>
    <col min="4" max="4" width="21.42578125" bestFit="1" customWidth="1"/>
    <col min="5" max="5" width="14.7109375" bestFit="1" customWidth="1"/>
    <col min="6" max="6" width="13.28515625" bestFit="1" customWidth="1"/>
    <col min="7" max="7" width="11.42578125" bestFit="1" customWidth="1"/>
    <col min="8" max="8" width="23.85546875" style="47" customWidth="1"/>
    <col min="9" max="9" width="11.5703125" bestFit="1" customWidth="1"/>
    <col min="10" max="10" width="8.85546875" bestFit="1" customWidth="1"/>
    <col min="11" max="11" width="8.140625" bestFit="1" customWidth="1"/>
    <col min="12" max="12" width="8.85546875" bestFit="1" customWidth="1"/>
    <col min="13" max="13" width="9" bestFit="1" customWidth="1"/>
    <col min="14" max="14" width="12.140625" style="47" bestFit="1" customWidth="1"/>
    <col min="15" max="15" width="18.7109375" bestFit="1" customWidth="1"/>
    <col min="16" max="16" width="10.7109375" bestFit="1" customWidth="1"/>
    <col min="17" max="17" width="14.7109375" bestFit="1" customWidth="1"/>
    <col min="18" max="18" width="8" bestFit="1" customWidth="1"/>
    <col min="19" max="19" width="14.5703125" bestFit="1" customWidth="1"/>
  </cols>
  <sheetData>
    <row r="1" spans="1:19" x14ac:dyDescent="0.25">
      <c r="A1" s="11"/>
      <c r="B1" s="11" t="s">
        <v>21</v>
      </c>
      <c r="C1" s="11"/>
      <c r="D1" s="11"/>
      <c r="E1" s="11"/>
      <c r="F1" s="11"/>
      <c r="G1" s="11"/>
      <c r="H1" s="35" t="s">
        <v>28</v>
      </c>
      <c r="I1" s="11"/>
      <c r="J1" s="11"/>
      <c r="K1" s="11"/>
      <c r="L1" s="11"/>
      <c r="M1" s="11"/>
      <c r="N1" s="35" t="s">
        <v>41</v>
      </c>
      <c r="O1" s="11"/>
      <c r="P1" s="11"/>
      <c r="Q1" s="11"/>
      <c r="R1" s="11"/>
      <c r="S1" s="11"/>
    </row>
    <row r="2" spans="1:19" x14ac:dyDescent="0.25">
      <c r="A2" s="14" t="s">
        <v>58</v>
      </c>
      <c r="B2" s="15" t="s">
        <v>62</v>
      </c>
      <c r="C2" s="29" t="s">
        <v>91</v>
      </c>
      <c r="D2" s="14"/>
      <c r="E2" s="14"/>
      <c r="F2" s="14"/>
      <c r="G2" s="14"/>
      <c r="H2" s="36" t="s">
        <v>60</v>
      </c>
      <c r="I2" s="29" t="s">
        <v>96</v>
      </c>
      <c r="J2" s="14"/>
      <c r="K2" s="14"/>
      <c r="L2" s="14"/>
      <c r="M2" s="14"/>
      <c r="N2" s="36" t="s">
        <v>61</v>
      </c>
      <c r="O2" s="29" t="s">
        <v>59</v>
      </c>
      <c r="P2" s="14"/>
      <c r="Q2" s="14"/>
      <c r="R2" s="14"/>
      <c r="S2" s="14"/>
    </row>
    <row r="3" spans="1:19" x14ac:dyDescent="0.25">
      <c r="A3" s="19" t="s">
        <v>42</v>
      </c>
      <c r="B3" s="20">
        <v>39</v>
      </c>
      <c r="C3" s="19"/>
      <c r="D3" s="19"/>
      <c r="E3" s="19"/>
      <c r="F3" s="19"/>
      <c r="G3" s="21"/>
      <c r="H3" s="36">
        <v>19</v>
      </c>
      <c r="I3" s="29"/>
      <c r="J3" s="19"/>
      <c r="K3" s="19"/>
      <c r="L3" s="19"/>
      <c r="M3" s="21"/>
      <c r="N3" s="36">
        <v>28</v>
      </c>
      <c r="O3" s="19"/>
      <c r="P3" s="19"/>
      <c r="Q3" s="19"/>
      <c r="R3" s="19"/>
      <c r="S3" s="21"/>
    </row>
    <row r="4" spans="1:19" x14ac:dyDescent="0.25">
      <c r="A4" s="19" t="s">
        <v>43</v>
      </c>
      <c r="B4" s="20">
        <v>7</v>
      </c>
      <c r="C4" s="19"/>
      <c r="D4" s="19"/>
      <c r="E4" s="19"/>
      <c r="F4" s="19"/>
      <c r="G4" s="21"/>
      <c r="H4" s="36">
        <v>64</v>
      </c>
      <c r="I4" s="19"/>
      <c r="J4" s="19"/>
      <c r="K4" s="19"/>
      <c r="L4" s="19"/>
      <c r="M4" s="21"/>
      <c r="N4" s="36">
        <v>16</v>
      </c>
      <c r="O4" s="19"/>
      <c r="P4" s="19"/>
      <c r="Q4" s="19"/>
      <c r="R4" s="19"/>
      <c r="S4" s="21"/>
    </row>
    <row r="5" spans="1:19" ht="45" x14ac:dyDescent="0.25">
      <c r="A5" s="23" t="s">
        <v>56</v>
      </c>
      <c r="C5" s="19"/>
      <c r="D5" s="19"/>
      <c r="E5" s="19"/>
      <c r="F5" s="19"/>
      <c r="G5" s="21"/>
      <c r="H5" s="37" t="s">
        <v>57</v>
      </c>
      <c r="I5" s="19"/>
      <c r="J5" s="19"/>
      <c r="K5" s="19"/>
      <c r="L5" s="19"/>
      <c r="M5" s="21"/>
      <c r="O5" s="19"/>
      <c r="P5" s="19"/>
      <c r="Q5" s="19"/>
      <c r="R5" s="19"/>
      <c r="S5" s="21"/>
    </row>
    <row r="6" spans="1:19" ht="25.5" x14ac:dyDescent="0.25">
      <c r="A6" s="12" t="s">
        <v>23</v>
      </c>
      <c r="B6" s="9" t="s">
        <v>0</v>
      </c>
      <c r="C6" s="9" t="s">
        <v>1</v>
      </c>
      <c r="D6" s="9" t="s">
        <v>2</v>
      </c>
      <c r="E6" s="9" t="s">
        <v>3</v>
      </c>
      <c r="F6" s="10" t="s">
        <v>4</v>
      </c>
      <c r="G6" s="13" t="s">
        <v>24</v>
      </c>
      <c r="H6" s="38" t="s">
        <v>0</v>
      </c>
      <c r="I6" s="9" t="s">
        <v>1</v>
      </c>
      <c r="J6" s="9" t="s">
        <v>2</v>
      </c>
      <c r="K6" s="9" t="s">
        <v>3</v>
      </c>
      <c r="L6" s="10" t="s">
        <v>4</v>
      </c>
      <c r="M6" s="13" t="s">
        <v>24</v>
      </c>
      <c r="N6" s="38" t="s">
        <v>0</v>
      </c>
      <c r="O6" s="9" t="s">
        <v>1</v>
      </c>
      <c r="P6" s="9" t="s">
        <v>2</v>
      </c>
      <c r="Q6" s="9" t="s">
        <v>3</v>
      </c>
      <c r="R6" s="10" t="s">
        <v>4</v>
      </c>
      <c r="S6" s="13" t="s">
        <v>24</v>
      </c>
    </row>
    <row r="7" spans="1:19" x14ac:dyDescent="0.25">
      <c r="A7" s="7" t="s">
        <v>6</v>
      </c>
      <c r="B7" s="14">
        <v>1</v>
      </c>
      <c r="C7" s="14">
        <v>1</v>
      </c>
      <c r="D7" s="14">
        <v>1</v>
      </c>
      <c r="E7" s="14">
        <v>1</v>
      </c>
      <c r="F7" s="14">
        <v>1</v>
      </c>
      <c r="G7" s="14">
        <v>1</v>
      </c>
      <c r="H7" s="39">
        <v>1</v>
      </c>
      <c r="I7" s="14">
        <v>1</v>
      </c>
      <c r="J7" s="14">
        <v>1</v>
      </c>
      <c r="K7" s="14">
        <v>1</v>
      </c>
      <c r="L7" s="14">
        <v>1</v>
      </c>
      <c r="M7" s="14">
        <v>1</v>
      </c>
      <c r="N7" s="39">
        <v>1</v>
      </c>
      <c r="O7" s="14">
        <v>1</v>
      </c>
      <c r="P7" s="14">
        <v>1</v>
      </c>
      <c r="Q7" s="14">
        <v>1</v>
      </c>
      <c r="R7" s="14">
        <v>1</v>
      </c>
      <c r="S7" s="14">
        <v>1</v>
      </c>
    </row>
    <row r="8" spans="1:19" x14ac:dyDescent="0.25">
      <c r="A8" s="7" t="s">
        <v>7</v>
      </c>
      <c r="B8" s="14">
        <v>1</v>
      </c>
      <c r="C8" s="14">
        <v>1</v>
      </c>
      <c r="D8" s="14">
        <v>1</v>
      </c>
      <c r="E8" s="14">
        <v>1</v>
      </c>
      <c r="F8" s="14">
        <v>1</v>
      </c>
      <c r="G8" s="14">
        <v>1</v>
      </c>
      <c r="H8" s="39">
        <v>1</v>
      </c>
      <c r="I8" s="14">
        <v>1</v>
      </c>
      <c r="J8" s="14">
        <v>1</v>
      </c>
      <c r="K8" s="14">
        <v>1</v>
      </c>
      <c r="L8" s="14">
        <v>1</v>
      </c>
      <c r="M8" s="14">
        <v>1</v>
      </c>
      <c r="N8" s="39">
        <v>1</v>
      </c>
      <c r="O8" s="14">
        <v>0.94</v>
      </c>
      <c r="P8" s="14">
        <v>1</v>
      </c>
      <c r="Q8" s="14">
        <v>1</v>
      </c>
      <c r="R8" s="14">
        <v>1</v>
      </c>
      <c r="S8" s="14">
        <v>1</v>
      </c>
    </row>
    <row r="9" spans="1:19" x14ac:dyDescent="0.25">
      <c r="A9" s="63" t="s">
        <v>223</v>
      </c>
      <c r="B9" s="14" t="s">
        <v>5</v>
      </c>
      <c r="C9" s="66" t="s">
        <v>227</v>
      </c>
      <c r="D9" s="66">
        <v>4.3E-3</v>
      </c>
      <c r="E9" s="66" t="s">
        <v>227</v>
      </c>
      <c r="F9" s="66">
        <v>0.73</v>
      </c>
      <c r="G9" s="66" t="s">
        <v>227</v>
      </c>
      <c r="H9" s="67" t="s">
        <v>5</v>
      </c>
      <c r="I9" s="66" t="s">
        <v>227</v>
      </c>
      <c r="J9" s="66" t="s">
        <v>227</v>
      </c>
      <c r="K9" s="66" t="s">
        <v>227</v>
      </c>
      <c r="L9" s="66" t="s">
        <v>227</v>
      </c>
      <c r="M9" s="66" t="s">
        <v>227</v>
      </c>
      <c r="N9" s="67" t="s">
        <v>5</v>
      </c>
      <c r="O9" s="66">
        <v>4.7999999999999996E-3</v>
      </c>
      <c r="P9" s="66">
        <v>1</v>
      </c>
      <c r="Q9" s="66">
        <v>1.7000000000000001E-4</v>
      </c>
      <c r="R9" s="66" t="s">
        <v>227</v>
      </c>
      <c r="S9" s="68">
        <v>1E-4</v>
      </c>
    </row>
    <row r="10" spans="1:19" x14ac:dyDescent="0.25">
      <c r="A10" s="63" t="s">
        <v>224</v>
      </c>
      <c r="B10" s="14" t="s">
        <v>5</v>
      </c>
      <c r="C10" s="66" t="s">
        <v>227</v>
      </c>
      <c r="D10" s="66">
        <v>2.5999999999999999E-3</v>
      </c>
      <c r="E10" s="66" t="s">
        <v>227</v>
      </c>
      <c r="F10" s="66">
        <v>1E-4</v>
      </c>
      <c r="G10" s="66" t="s">
        <v>227</v>
      </c>
      <c r="H10" s="67" t="s">
        <v>5</v>
      </c>
      <c r="I10" s="66" t="s">
        <v>227</v>
      </c>
      <c r="J10" s="66" t="s">
        <v>227</v>
      </c>
      <c r="K10" s="66" t="s">
        <v>227</v>
      </c>
      <c r="L10" s="66" t="s">
        <v>227</v>
      </c>
      <c r="M10" s="66" t="s">
        <v>227</v>
      </c>
      <c r="N10" s="67" t="s">
        <v>5</v>
      </c>
      <c r="O10" s="66">
        <v>1.4E-2</v>
      </c>
      <c r="P10" s="66">
        <v>1</v>
      </c>
      <c r="Q10" s="66">
        <v>6.2E-4</v>
      </c>
      <c r="R10" s="66" t="s">
        <v>227</v>
      </c>
      <c r="S10" s="68" t="s">
        <v>227</v>
      </c>
    </row>
    <row r="11" spans="1:19" x14ac:dyDescent="0.25">
      <c r="A11" s="63" t="s">
        <v>225</v>
      </c>
      <c r="B11" s="14" t="s">
        <v>5</v>
      </c>
      <c r="C11" s="66">
        <v>0.27</v>
      </c>
      <c r="D11" s="66">
        <v>0.72</v>
      </c>
      <c r="E11" s="66">
        <v>6.0999999999999997E-4</v>
      </c>
      <c r="F11" s="66" t="s">
        <v>227</v>
      </c>
      <c r="G11" s="66" t="s">
        <v>227</v>
      </c>
      <c r="H11" s="67" t="s">
        <v>5</v>
      </c>
      <c r="I11" s="66" t="s">
        <v>227</v>
      </c>
      <c r="J11" s="66">
        <v>1</v>
      </c>
      <c r="K11" s="66" t="s">
        <v>227</v>
      </c>
      <c r="L11" s="66" t="s">
        <v>227</v>
      </c>
      <c r="M11" s="66" t="s">
        <v>227</v>
      </c>
      <c r="N11" s="67" t="s">
        <v>5</v>
      </c>
      <c r="O11" s="66">
        <v>0.22</v>
      </c>
      <c r="P11" s="66">
        <v>0.66</v>
      </c>
      <c r="Q11" s="66">
        <v>1</v>
      </c>
      <c r="R11" s="66" t="s">
        <v>227</v>
      </c>
      <c r="S11" s="68" t="s">
        <v>227</v>
      </c>
    </row>
    <row r="12" spans="1:19" x14ac:dyDescent="0.25">
      <c r="A12" s="7" t="s">
        <v>26</v>
      </c>
      <c r="B12" s="7" t="s">
        <v>5</v>
      </c>
      <c r="C12" s="22">
        <v>4.4700000000000003E-238</v>
      </c>
      <c r="D12" s="22">
        <v>4.2100000000000002E-135</v>
      </c>
      <c r="E12" s="22">
        <v>1.9600000000000001E-81</v>
      </c>
      <c r="F12" s="22">
        <v>3.17E-81</v>
      </c>
      <c r="G12" s="22">
        <v>5.5300000000000004E-108</v>
      </c>
      <c r="H12" s="40" t="s">
        <v>5</v>
      </c>
      <c r="I12" s="22">
        <v>4.3100000000000001E-229</v>
      </c>
      <c r="J12" s="22" t="s">
        <v>29</v>
      </c>
      <c r="K12" s="22" t="s">
        <v>227</v>
      </c>
      <c r="L12" s="22">
        <v>8.9200000000000003E-190</v>
      </c>
      <c r="M12" s="22">
        <v>1.76E-263</v>
      </c>
      <c r="N12" s="40" t="s">
        <v>5</v>
      </c>
      <c r="O12" s="16">
        <v>1.3100000000000001E-75</v>
      </c>
      <c r="P12" s="16">
        <v>1.11E-36</v>
      </c>
      <c r="Q12" s="16">
        <v>2.5499999999999998E-246</v>
      </c>
      <c r="R12" s="16">
        <v>5.3499999999999999E-24</v>
      </c>
      <c r="S12" s="16">
        <v>3.7899999999999997E-71</v>
      </c>
    </row>
    <row r="13" spans="1:19" ht="25.5" x14ac:dyDescent="0.25">
      <c r="A13" s="12" t="s">
        <v>22</v>
      </c>
      <c r="B13" s="9" t="s">
        <v>0</v>
      </c>
      <c r="C13" s="9" t="s">
        <v>1</v>
      </c>
      <c r="D13" s="9" t="s">
        <v>2</v>
      </c>
      <c r="E13" s="9" t="s">
        <v>3</v>
      </c>
      <c r="F13" s="10" t="s">
        <v>4</v>
      </c>
      <c r="G13" s="13" t="s">
        <v>24</v>
      </c>
      <c r="H13" s="38" t="s">
        <v>0</v>
      </c>
      <c r="I13" s="9" t="s">
        <v>1</v>
      </c>
      <c r="J13" s="9" t="s">
        <v>2</v>
      </c>
      <c r="K13" s="9" t="s">
        <v>3</v>
      </c>
      <c r="L13" s="10" t="s">
        <v>4</v>
      </c>
      <c r="M13" s="13" t="s">
        <v>24</v>
      </c>
      <c r="N13" s="38" t="s">
        <v>0</v>
      </c>
      <c r="O13" s="9" t="s">
        <v>1</v>
      </c>
      <c r="P13" s="9" t="s">
        <v>2</v>
      </c>
      <c r="Q13" s="9" t="s">
        <v>3</v>
      </c>
      <c r="R13" s="10" t="s">
        <v>4</v>
      </c>
      <c r="S13" s="13" t="s">
        <v>24</v>
      </c>
    </row>
    <row r="14" spans="1:19" x14ac:dyDescent="0.25">
      <c r="A14" s="7" t="s">
        <v>13</v>
      </c>
      <c r="B14" s="2" t="s">
        <v>5</v>
      </c>
      <c r="C14" s="2">
        <v>0.71</v>
      </c>
      <c r="D14" s="2">
        <v>0.76</v>
      </c>
      <c r="E14" s="2">
        <v>0.6</v>
      </c>
      <c r="F14" s="3">
        <v>0.74</v>
      </c>
      <c r="G14" s="2">
        <v>0.74</v>
      </c>
      <c r="H14" s="41" t="s">
        <v>5</v>
      </c>
      <c r="I14" s="2">
        <v>0.67</v>
      </c>
      <c r="J14" s="2">
        <v>0.49</v>
      </c>
      <c r="K14" s="2">
        <v>0.79</v>
      </c>
      <c r="L14" s="3">
        <v>0.73</v>
      </c>
      <c r="M14" s="30">
        <v>0.73</v>
      </c>
      <c r="N14" s="41" t="s">
        <v>5</v>
      </c>
      <c r="O14" s="2">
        <v>0.67</v>
      </c>
      <c r="P14" s="2">
        <v>0.77</v>
      </c>
      <c r="Q14" s="2">
        <v>0.84</v>
      </c>
      <c r="R14" s="2">
        <v>0.74</v>
      </c>
      <c r="S14" s="32">
        <v>0.74881530218126902</v>
      </c>
    </row>
    <row r="15" spans="1:19" x14ac:dyDescent="0.25">
      <c r="A15" s="7" t="s">
        <v>102</v>
      </c>
      <c r="B15" s="31" t="s">
        <v>5</v>
      </c>
      <c r="C15" s="2">
        <v>0.51</v>
      </c>
      <c r="D15" s="2">
        <v>0.63</v>
      </c>
      <c r="E15" s="2">
        <v>1.06</v>
      </c>
      <c r="F15" s="2">
        <v>0.56000000000000005</v>
      </c>
      <c r="G15" s="2">
        <v>0.64</v>
      </c>
      <c r="H15" s="40" t="s">
        <v>5</v>
      </c>
      <c r="I15" s="2">
        <v>0.75</v>
      </c>
      <c r="J15" s="2">
        <v>0.49</v>
      </c>
      <c r="K15" s="2">
        <v>0.97</v>
      </c>
      <c r="L15" s="2">
        <v>0.66</v>
      </c>
      <c r="M15" s="2">
        <v>0.73</v>
      </c>
      <c r="N15" s="40" t="s">
        <v>5</v>
      </c>
      <c r="O15" s="2">
        <v>0.51</v>
      </c>
      <c r="P15" s="2">
        <v>0.95</v>
      </c>
      <c r="Q15" s="2">
        <v>0.94</v>
      </c>
      <c r="R15" s="2">
        <v>0.96</v>
      </c>
      <c r="S15" s="2">
        <v>0.7</v>
      </c>
    </row>
    <row r="16" spans="1:19" x14ac:dyDescent="0.25">
      <c r="A16" s="7" t="s">
        <v>101</v>
      </c>
      <c r="B16" s="31" t="s">
        <v>5</v>
      </c>
      <c r="C16" s="2">
        <v>0.55000000000000004</v>
      </c>
      <c r="D16" s="2">
        <v>0.56000000000000005</v>
      </c>
      <c r="E16" s="2">
        <v>0.3</v>
      </c>
      <c r="F16" s="2">
        <v>0.59</v>
      </c>
      <c r="G16" s="2">
        <v>0.64</v>
      </c>
      <c r="H16" s="40" t="s">
        <v>5</v>
      </c>
      <c r="I16" s="2">
        <v>0.71</v>
      </c>
      <c r="J16" s="2">
        <v>0.66</v>
      </c>
      <c r="K16" s="2">
        <v>0.75</v>
      </c>
      <c r="L16" s="2">
        <v>0.78</v>
      </c>
      <c r="M16" s="2">
        <v>0.77</v>
      </c>
      <c r="N16" s="40" t="s">
        <v>5</v>
      </c>
      <c r="O16" s="2">
        <v>0.69</v>
      </c>
      <c r="P16" s="2">
        <v>0.97</v>
      </c>
      <c r="Q16" s="2">
        <v>0.26</v>
      </c>
      <c r="R16" s="2">
        <v>0.97</v>
      </c>
      <c r="S16" s="2">
        <v>0.84</v>
      </c>
    </row>
    <row r="17" spans="1:19" ht="25.5" x14ac:dyDescent="0.25">
      <c r="A17" s="7" t="s">
        <v>215</v>
      </c>
      <c r="B17" s="31" t="s">
        <v>5</v>
      </c>
      <c r="C17" s="2">
        <v>0.36</v>
      </c>
      <c r="D17" s="2">
        <v>0.38</v>
      </c>
      <c r="E17" s="2">
        <v>0.91</v>
      </c>
      <c r="F17" s="2">
        <v>0.38</v>
      </c>
      <c r="G17" s="2">
        <v>0.49</v>
      </c>
      <c r="H17" s="40" t="s">
        <v>5</v>
      </c>
      <c r="I17" s="2">
        <v>0.95</v>
      </c>
      <c r="J17" s="2">
        <v>0.8</v>
      </c>
      <c r="K17" s="2">
        <v>1.1000000000000001</v>
      </c>
      <c r="L17" s="2">
        <v>0.75</v>
      </c>
      <c r="M17" s="57">
        <v>0.86</v>
      </c>
      <c r="N17" s="40" t="s">
        <v>5</v>
      </c>
      <c r="O17" s="2">
        <v>0.25</v>
      </c>
      <c r="P17" s="2">
        <v>0.98</v>
      </c>
      <c r="Q17" s="2">
        <v>0.95</v>
      </c>
      <c r="R17" s="2">
        <v>0.98</v>
      </c>
      <c r="S17" s="2">
        <v>0.81</v>
      </c>
    </row>
    <row r="18" spans="1:19" ht="27.75" x14ac:dyDescent="0.25">
      <c r="A18" s="7" t="s">
        <v>216</v>
      </c>
      <c r="B18" s="31" t="s">
        <v>5</v>
      </c>
      <c r="C18" s="2">
        <v>0.38</v>
      </c>
      <c r="D18" s="2">
        <v>0.43</v>
      </c>
      <c r="E18" s="2">
        <v>0.19</v>
      </c>
      <c r="F18" s="2">
        <v>0.46</v>
      </c>
      <c r="G18" s="2">
        <v>0.51</v>
      </c>
      <c r="H18" s="40" t="s">
        <v>5</v>
      </c>
      <c r="I18" s="2">
        <v>0.99</v>
      </c>
      <c r="J18" s="2">
        <v>1</v>
      </c>
      <c r="K18" s="2">
        <v>1</v>
      </c>
      <c r="L18" s="2">
        <v>1</v>
      </c>
      <c r="M18" s="57">
        <v>1</v>
      </c>
      <c r="N18" s="40" t="s">
        <v>5</v>
      </c>
      <c r="O18" s="2">
        <v>0.7</v>
      </c>
      <c r="P18" s="2">
        <v>0.96</v>
      </c>
      <c r="Q18" s="2">
        <v>0.24</v>
      </c>
      <c r="R18" s="2">
        <v>0.96</v>
      </c>
      <c r="S18" s="2">
        <v>0.66</v>
      </c>
    </row>
    <row r="19" spans="1:19" x14ac:dyDescent="0.25">
      <c r="A19" s="7" t="s">
        <v>6</v>
      </c>
      <c r="B19" s="2" t="s">
        <v>5</v>
      </c>
      <c r="C19" s="4">
        <v>0.19</v>
      </c>
      <c r="D19" s="4">
        <v>0.78</v>
      </c>
      <c r="E19" s="4">
        <v>0.97</v>
      </c>
      <c r="F19" s="4">
        <v>0.59</v>
      </c>
      <c r="G19" s="4" t="s">
        <v>5</v>
      </c>
      <c r="H19" s="41" t="s">
        <v>5</v>
      </c>
      <c r="I19" s="4">
        <v>0.46</v>
      </c>
      <c r="J19" s="4">
        <v>0.63</v>
      </c>
      <c r="K19" s="4">
        <v>0.94</v>
      </c>
      <c r="L19" s="4">
        <v>0.61</v>
      </c>
      <c r="M19" t="s">
        <v>5</v>
      </c>
      <c r="N19" s="41" t="s">
        <v>5</v>
      </c>
      <c r="O19" s="4">
        <v>0.09</v>
      </c>
      <c r="P19" s="4">
        <v>0.85</v>
      </c>
      <c r="Q19" s="4">
        <v>0.98</v>
      </c>
      <c r="R19" s="4">
        <v>0.33</v>
      </c>
      <c r="S19" s="4" t="s">
        <v>5</v>
      </c>
    </row>
    <row r="20" spans="1:19" x14ac:dyDescent="0.25">
      <c r="A20" s="1" t="s">
        <v>7</v>
      </c>
      <c r="B20" s="2" t="s">
        <v>5</v>
      </c>
      <c r="C20" s="4">
        <v>0.99</v>
      </c>
      <c r="D20" s="4">
        <v>1</v>
      </c>
      <c r="E20" s="4">
        <v>0.99</v>
      </c>
      <c r="F20" s="4">
        <v>1</v>
      </c>
      <c r="G20" s="4" t="s">
        <v>5</v>
      </c>
      <c r="H20" s="41" t="s">
        <v>5</v>
      </c>
      <c r="I20" s="4">
        <v>1</v>
      </c>
      <c r="J20" s="4">
        <v>1</v>
      </c>
      <c r="K20" s="4">
        <v>1</v>
      </c>
      <c r="L20" s="4">
        <v>1</v>
      </c>
      <c r="M20" t="s">
        <v>5</v>
      </c>
      <c r="N20" s="41" t="s">
        <v>5</v>
      </c>
      <c r="O20" s="4">
        <v>0.99</v>
      </c>
      <c r="P20" s="4">
        <v>0.99</v>
      </c>
      <c r="Q20" s="4">
        <v>0.99</v>
      </c>
      <c r="R20" s="4">
        <v>1</v>
      </c>
      <c r="S20" s="4" t="s">
        <v>5</v>
      </c>
    </row>
    <row r="21" spans="1:19" x14ac:dyDescent="0.25">
      <c r="A21" s="1" t="s">
        <v>63</v>
      </c>
      <c r="B21" s="17">
        <v>516837</v>
      </c>
      <c r="C21" s="17">
        <v>587</v>
      </c>
      <c r="D21" s="17">
        <v>2669078</v>
      </c>
      <c r="E21" s="17">
        <v>3076</v>
      </c>
      <c r="F21" s="17">
        <v>2140745</v>
      </c>
      <c r="G21" s="17">
        <f>LEFT($C2,4)-179</f>
        <v>2919</v>
      </c>
      <c r="H21" s="42">
        <v>2251062</v>
      </c>
      <c r="I21" s="17">
        <v>417</v>
      </c>
      <c r="J21" s="17">
        <v>2523117</v>
      </c>
      <c r="K21" s="17">
        <v>455</v>
      </c>
      <c r="L21" s="17">
        <v>2287649</v>
      </c>
      <c r="M21" s="17">
        <f>LEFT(I2,4)-8</f>
        <v>2824</v>
      </c>
      <c r="N21" s="42">
        <v>128009</v>
      </c>
      <c r="O21" s="17">
        <v>3827</v>
      </c>
      <c r="P21" s="17">
        <v>2830021</v>
      </c>
      <c r="Q21" s="17">
        <v>3863</v>
      </c>
      <c r="R21" s="17">
        <v>2759241</v>
      </c>
      <c r="S21" s="17">
        <v>3015</v>
      </c>
    </row>
    <row r="22" spans="1:19" x14ac:dyDescent="0.25">
      <c r="A22" s="1" t="s">
        <v>8</v>
      </c>
      <c r="B22" s="4">
        <f>B21/_xlfn.NUMBERVALUE(LEFT($B2,7))</f>
        <v>0.17180179188939523</v>
      </c>
      <c r="C22" s="4">
        <f>C21/_xlfn.NUMBERVALUE(LEFT($B2,7))</f>
        <v>1.9512467536007483E-4</v>
      </c>
      <c r="D22" s="4">
        <f>D21/_xlfn.NUMBERVALUE(LEFT($B2,7))</f>
        <v>0.8872282423521598</v>
      </c>
      <c r="E22" s="4">
        <f>E21/_xlfn.NUMBERVALUE(LEFT($B2,7))</f>
        <v>1.0224931880878879E-3</v>
      </c>
      <c r="F22" s="4">
        <f>F21/_xlfn.NUMBERVALUE(LEFT($B2,7))</f>
        <v>0.71160506499779108</v>
      </c>
      <c r="G22" s="4">
        <f>G21/LEFT($C2,4)</f>
        <v>0.94222078760490635</v>
      </c>
      <c r="H22" s="43">
        <f>H21/_xlfn.NUMBERVALUE(LEFT($H2,7))</f>
        <v>0.76573688835006448</v>
      </c>
      <c r="I22" s="4">
        <f>I21/_xlfn.NUMBERVALUE(LEFT($H2,7))</f>
        <v>1.4184961695500918E-4</v>
      </c>
      <c r="J22" s="4">
        <f>J21/_xlfn.NUMBERVALUE(LEFT($H2,7))</f>
        <v>0.8582810071526904</v>
      </c>
      <c r="K22" s="4">
        <f>K21/_xlfn.NUMBERVALUE(LEFT($H2,7))</f>
        <v>1.5477596094611314E-4</v>
      </c>
      <c r="L22" s="4">
        <f>L21/_xlfn.NUMBERVALUE(LEFT($H2,7))</f>
        <v>0.77818257644486766</v>
      </c>
      <c r="M22" s="4">
        <f>M21/LEFT($I2,4)</f>
        <v>0.99717514124293782</v>
      </c>
      <c r="N22" s="43">
        <f>N21/_xlfn.NUMBERVALUE(LEFT($N2,7))</f>
        <v>4.3376251342281992E-2</v>
      </c>
      <c r="O22" s="4">
        <f>O21/_xlfn.NUMBERVALUE(LEFT($N2,7))</f>
        <v>1.2967909591271956E-3</v>
      </c>
      <c r="P22" s="4">
        <f>P21/_xlfn.NUMBERVALUE(LEFT($N2,7))</f>
        <v>0.95896149645678219</v>
      </c>
      <c r="Q22" s="4">
        <f>Q21/_xlfn.NUMBERVALUE(LEFT($N2,7))</f>
        <v>1.3089896720952069E-3</v>
      </c>
      <c r="R22" s="4">
        <f>R21/_xlfn.NUMBERVALUE(LEFT($N2,7))</f>
        <v>0.93497747134912002</v>
      </c>
      <c r="S22" s="4">
        <v>0.95688225538971805</v>
      </c>
    </row>
    <row r="23" spans="1:19" ht="15" customHeight="1" x14ac:dyDescent="0.25">
      <c r="A23" s="78" t="s">
        <v>64</v>
      </c>
      <c r="B23" s="6" t="s">
        <v>14</v>
      </c>
      <c r="C23" s="6" t="s">
        <v>25</v>
      </c>
      <c r="D23" s="76">
        <v>0</v>
      </c>
      <c r="E23" s="5" t="s">
        <v>9</v>
      </c>
      <c r="F23" s="76">
        <v>0</v>
      </c>
      <c r="G23" s="7" t="s">
        <v>92</v>
      </c>
      <c r="H23" s="44" t="s">
        <v>30</v>
      </c>
      <c r="I23" s="18" t="s">
        <v>31</v>
      </c>
      <c r="J23" s="76">
        <v>0</v>
      </c>
      <c r="K23" s="18" t="s">
        <v>33</v>
      </c>
      <c r="L23" s="76">
        <v>0</v>
      </c>
      <c r="M23" s="7" t="s">
        <v>97</v>
      </c>
      <c r="N23" s="44" t="s">
        <v>44</v>
      </c>
      <c r="O23" s="18" t="s">
        <v>46</v>
      </c>
      <c r="P23" s="26">
        <v>0</v>
      </c>
      <c r="Q23" s="18" t="s">
        <v>48</v>
      </c>
      <c r="R23" s="26">
        <v>0</v>
      </c>
      <c r="S23" s="7" t="s">
        <v>206</v>
      </c>
    </row>
    <row r="24" spans="1:19" ht="15" customHeight="1" x14ac:dyDescent="0.25">
      <c r="A24" s="79"/>
      <c r="B24" s="8" t="s">
        <v>15</v>
      </c>
      <c r="C24" s="8" t="s">
        <v>18</v>
      </c>
      <c r="D24" s="77"/>
      <c r="E24" s="8" t="s">
        <v>17</v>
      </c>
      <c r="F24" s="77"/>
      <c r="G24" s="7" t="s">
        <v>93</v>
      </c>
      <c r="H24" s="45"/>
      <c r="I24" s="18" t="s">
        <v>32</v>
      </c>
      <c r="J24" s="77"/>
      <c r="K24" s="18" t="s">
        <v>34</v>
      </c>
      <c r="L24" s="77"/>
      <c r="M24" s="7" t="s">
        <v>98</v>
      </c>
      <c r="N24" s="45" t="s">
        <v>45</v>
      </c>
      <c r="O24" s="18" t="s">
        <v>47</v>
      </c>
      <c r="P24" s="27"/>
      <c r="Q24" s="18" t="s">
        <v>49</v>
      </c>
      <c r="R24" s="27"/>
      <c r="S24" s="7" t="s">
        <v>207</v>
      </c>
    </row>
    <row r="25" spans="1:19" ht="15" customHeight="1" x14ac:dyDescent="0.25">
      <c r="A25" s="78" t="s">
        <v>10</v>
      </c>
      <c r="B25" s="6" t="s">
        <v>27</v>
      </c>
      <c r="C25" s="5" t="s">
        <v>11</v>
      </c>
      <c r="D25" s="76">
        <v>0</v>
      </c>
      <c r="E25" s="5" t="s">
        <v>12</v>
      </c>
      <c r="F25" s="76">
        <v>0</v>
      </c>
      <c r="G25" s="7" t="s">
        <v>94</v>
      </c>
      <c r="H25" s="46" t="s">
        <v>35</v>
      </c>
      <c r="I25" s="26" t="s">
        <v>37</v>
      </c>
      <c r="J25" s="26">
        <v>0</v>
      </c>
      <c r="K25" s="26" t="s">
        <v>39</v>
      </c>
      <c r="L25" s="76">
        <v>0</v>
      </c>
      <c r="M25" s="7" t="s">
        <v>99</v>
      </c>
      <c r="N25" s="46" t="s">
        <v>50</v>
      </c>
      <c r="O25" s="26" t="s">
        <v>52</v>
      </c>
      <c r="P25" s="26">
        <v>0</v>
      </c>
      <c r="Q25" s="26" t="s">
        <v>54</v>
      </c>
      <c r="R25" s="26">
        <v>0</v>
      </c>
      <c r="S25" s="7" t="s">
        <v>204</v>
      </c>
    </row>
    <row r="26" spans="1:19" ht="15" customHeight="1" x14ac:dyDescent="0.25">
      <c r="A26" s="79"/>
      <c r="B26" s="8" t="s">
        <v>16</v>
      </c>
      <c r="C26" s="8" t="s">
        <v>19</v>
      </c>
      <c r="D26" s="77"/>
      <c r="E26" s="8" t="s">
        <v>20</v>
      </c>
      <c r="F26" s="77"/>
      <c r="G26" s="7" t="s">
        <v>95</v>
      </c>
      <c r="H26" s="45" t="s">
        <v>36</v>
      </c>
      <c r="I26" s="8" t="s">
        <v>38</v>
      </c>
      <c r="J26" s="27"/>
      <c r="K26" s="8" t="s">
        <v>40</v>
      </c>
      <c r="L26" s="77"/>
      <c r="M26" s="7" t="s">
        <v>100</v>
      </c>
      <c r="N26" s="45" t="s">
        <v>51</v>
      </c>
      <c r="O26" s="8" t="s">
        <v>53</v>
      </c>
      <c r="P26" s="27"/>
      <c r="Q26" s="8" t="s">
        <v>55</v>
      </c>
      <c r="R26" s="27"/>
      <c r="S26" s="7" t="s">
        <v>205</v>
      </c>
    </row>
    <row r="30" spans="1:19" x14ac:dyDescent="0.25">
      <c r="D30" s="48"/>
      <c r="H30"/>
      <c r="J30" s="48"/>
      <c r="N30"/>
      <c r="P30" s="48"/>
    </row>
    <row r="31" spans="1:19" x14ac:dyDescent="0.25">
      <c r="D31" s="48"/>
      <c r="J31" s="48"/>
      <c r="P31" s="48"/>
    </row>
  </sheetData>
  <mergeCells count="9">
    <mergeCell ref="J23:J24"/>
    <mergeCell ref="L23:L24"/>
    <mergeCell ref="L25:L26"/>
    <mergeCell ref="F23:F24"/>
    <mergeCell ref="A25:A26"/>
    <mergeCell ref="D25:D26"/>
    <mergeCell ref="F25:F26"/>
    <mergeCell ref="A23:A24"/>
    <mergeCell ref="D23:D24"/>
  </mergeCells>
  <conditionalFormatting sqref="A7:XFD8">
    <cfRule type="colorScale" priority="1">
      <colorScale>
        <cfvo type="min"/>
        <cfvo type="max"/>
        <color rgb="FFFCFCFF"/>
        <color rgb="FF63BE7B"/>
      </colorScale>
    </cfRule>
  </conditionalFormatting>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72"/>
  <sheetViews>
    <sheetView workbookViewId="0">
      <pane xSplit="1" ySplit="6" topLeftCell="B7" activePane="bottomRight" state="frozen"/>
      <selection pane="topRight" activeCell="B1" sqref="B1"/>
      <selection pane="bottomLeft" activeCell="A7" sqref="A7"/>
      <selection pane="bottomRight" activeCell="A12" sqref="A12:XFD12"/>
    </sheetView>
  </sheetViews>
  <sheetFormatPr defaultRowHeight="15" x14ac:dyDescent="0.25"/>
  <cols>
    <col min="1" max="1" width="24.85546875" customWidth="1"/>
    <col min="2" max="2" width="15.7109375" bestFit="1" customWidth="1"/>
    <col min="3" max="3" width="21" bestFit="1" customWidth="1"/>
    <col min="4" max="4" width="21.42578125" bestFit="1" customWidth="1"/>
    <col min="5" max="6" width="14.7109375" bestFit="1" customWidth="1"/>
    <col min="7" max="7" width="23" style="47" customWidth="1"/>
    <col min="8" max="8" width="15.5703125" customWidth="1"/>
    <col min="9" max="9" width="8" bestFit="1" customWidth="1"/>
    <col min="10" max="10" width="10.42578125" bestFit="1" customWidth="1"/>
    <col min="11" max="11" width="16.28515625" customWidth="1"/>
    <col min="12" max="12" width="19.85546875" style="47" customWidth="1"/>
    <col min="13" max="16" width="14.7109375" bestFit="1" customWidth="1"/>
  </cols>
  <sheetData>
    <row r="1" spans="1:16" x14ac:dyDescent="0.25">
      <c r="A1" s="11"/>
      <c r="B1" s="11" t="s">
        <v>65</v>
      </c>
      <c r="C1" s="11"/>
      <c r="D1" s="11"/>
      <c r="E1" s="11"/>
      <c r="F1" s="11"/>
      <c r="G1" s="35" t="s">
        <v>66</v>
      </c>
      <c r="H1" s="11"/>
      <c r="I1" s="11"/>
      <c r="J1" s="11"/>
      <c r="K1" s="11"/>
      <c r="L1" s="35" t="s">
        <v>67</v>
      </c>
      <c r="M1" s="11"/>
      <c r="N1" s="11"/>
      <c r="O1" s="11"/>
      <c r="P1" s="11"/>
    </row>
    <row r="2" spans="1:16" x14ac:dyDescent="0.25">
      <c r="A2" s="14" t="s">
        <v>58</v>
      </c>
      <c r="B2" s="20" t="s">
        <v>120</v>
      </c>
      <c r="C2" s="28"/>
      <c r="D2" s="14"/>
      <c r="E2" s="14"/>
      <c r="F2" s="14"/>
      <c r="G2" s="36" t="s">
        <v>121</v>
      </c>
      <c r="H2" s="28"/>
      <c r="I2" s="14"/>
      <c r="J2" s="14"/>
      <c r="K2" s="14"/>
      <c r="L2" s="36" t="s">
        <v>122</v>
      </c>
      <c r="M2" s="28"/>
      <c r="N2" s="14"/>
      <c r="O2" s="14"/>
      <c r="P2" s="14"/>
    </row>
    <row r="3" spans="1:16" x14ac:dyDescent="0.25">
      <c r="A3" s="19" t="s">
        <v>42</v>
      </c>
      <c r="B3" s="20">
        <v>17</v>
      </c>
      <c r="C3" s="19"/>
      <c r="D3" s="19"/>
      <c r="E3" s="19"/>
      <c r="F3" s="19"/>
      <c r="G3" s="36">
        <v>6</v>
      </c>
      <c r="H3" s="19"/>
      <c r="I3" s="19"/>
      <c r="J3" s="19"/>
      <c r="K3" s="19"/>
      <c r="L3" s="36">
        <v>6</v>
      </c>
      <c r="M3" s="19"/>
      <c r="N3" s="19"/>
      <c r="O3" s="19"/>
      <c r="P3" s="19"/>
    </row>
    <row r="4" spans="1:16" x14ac:dyDescent="0.25">
      <c r="A4" s="19" t="s">
        <v>43</v>
      </c>
      <c r="B4" s="20">
        <v>2</v>
      </c>
      <c r="C4" s="19"/>
      <c r="D4" s="19"/>
      <c r="E4" s="19"/>
      <c r="F4" s="19"/>
      <c r="G4" s="36">
        <v>4</v>
      </c>
      <c r="H4" s="19"/>
      <c r="I4" s="19"/>
      <c r="J4" s="19"/>
      <c r="K4" s="19"/>
      <c r="L4" s="36">
        <v>10</v>
      </c>
      <c r="M4" s="19"/>
      <c r="N4" s="19"/>
      <c r="O4" s="19"/>
      <c r="P4" s="19"/>
    </row>
    <row r="5" spans="1:16" ht="120" x14ac:dyDescent="0.25">
      <c r="A5" s="23" t="s">
        <v>56</v>
      </c>
      <c r="C5" s="19"/>
      <c r="D5" s="19"/>
      <c r="E5" s="19"/>
      <c r="F5" s="19"/>
      <c r="G5" s="37" t="s">
        <v>103</v>
      </c>
      <c r="H5" s="19"/>
      <c r="I5" s="19"/>
      <c r="J5" s="19"/>
      <c r="K5" s="19"/>
      <c r="L5" s="37" t="s">
        <v>104</v>
      </c>
      <c r="M5" s="19"/>
      <c r="N5" s="19"/>
      <c r="O5" s="19"/>
      <c r="P5" s="19"/>
    </row>
    <row r="6" spans="1:16" ht="25.5" x14ac:dyDescent="0.25">
      <c r="A6" s="12" t="s">
        <v>23</v>
      </c>
      <c r="B6" s="9" t="s">
        <v>0</v>
      </c>
      <c r="C6" s="9" t="s">
        <v>1</v>
      </c>
      <c r="D6" s="9" t="s">
        <v>2</v>
      </c>
      <c r="E6" s="9" t="s">
        <v>3</v>
      </c>
      <c r="F6" s="9" t="s">
        <v>4</v>
      </c>
      <c r="G6" s="38" t="s">
        <v>0</v>
      </c>
      <c r="H6" s="9" t="s">
        <v>1</v>
      </c>
      <c r="I6" s="9" t="s">
        <v>2</v>
      </c>
      <c r="J6" s="9" t="s">
        <v>3</v>
      </c>
      <c r="K6" s="10" t="s">
        <v>4</v>
      </c>
      <c r="L6" s="38" t="s">
        <v>0</v>
      </c>
      <c r="M6" s="9" t="s">
        <v>1</v>
      </c>
      <c r="N6" s="9" t="s">
        <v>2</v>
      </c>
      <c r="O6" s="9" t="s">
        <v>3</v>
      </c>
      <c r="P6" s="10" t="s">
        <v>4</v>
      </c>
    </row>
    <row r="7" spans="1:16" x14ac:dyDescent="0.25">
      <c r="A7" s="7" t="s">
        <v>6</v>
      </c>
      <c r="B7" s="14">
        <v>1</v>
      </c>
      <c r="C7" s="14">
        <v>1</v>
      </c>
      <c r="D7" s="14">
        <v>1</v>
      </c>
      <c r="E7" s="14">
        <v>1</v>
      </c>
      <c r="F7" s="14">
        <v>1</v>
      </c>
      <c r="G7" s="39">
        <v>1</v>
      </c>
      <c r="H7" s="14">
        <v>1</v>
      </c>
      <c r="I7" s="14">
        <v>1</v>
      </c>
      <c r="J7" s="14">
        <v>1</v>
      </c>
      <c r="K7" s="14">
        <v>1</v>
      </c>
      <c r="L7" s="39">
        <v>1</v>
      </c>
      <c r="M7" s="14">
        <v>1</v>
      </c>
      <c r="N7" s="14">
        <v>1</v>
      </c>
      <c r="O7" s="14">
        <v>1</v>
      </c>
      <c r="P7" s="14">
        <v>1</v>
      </c>
    </row>
    <row r="8" spans="1:16" x14ac:dyDescent="0.25">
      <c r="A8" s="7" t="s">
        <v>7</v>
      </c>
      <c r="B8" s="14">
        <v>1</v>
      </c>
      <c r="C8" s="14">
        <v>1</v>
      </c>
      <c r="D8" s="14">
        <v>1</v>
      </c>
      <c r="E8" s="14">
        <v>1</v>
      </c>
      <c r="F8" s="14">
        <v>1</v>
      </c>
      <c r="G8" s="39">
        <v>1</v>
      </c>
      <c r="H8" s="14">
        <v>0.5</v>
      </c>
      <c r="I8" s="14">
        <v>1</v>
      </c>
      <c r="J8" s="14">
        <v>1</v>
      </c>
      <c r="K8" s="14">
        <v>1</v>
      </c>
      <c r="L8" s="39">
        <v>1</v>
      </c>
      <c r="M8" s="14">
        <v>1</v>
      </c>
      <c r="N8" s="14">
        <v>1</v>
      </c>
      <c r="O8" s="14">
        <v>1</v>
      </c>
      <c r="P8" s="14">
        <v>1</v>
      </c>
    </row>
    <row r="9" spans="1:16" x14ac:dyDescent="0.25">
      <c r="A9" s="63" t="s">
        <v>223</v>
      </c>
      <c r="B9" s="31" t="s">
        <v>5</v>
      </c>
      <c r="C9" s="69" t="s">
        <v>227</v>
      </c>
      <c r="D9" s="69">
        <v>1E-4</v>
      </c>
      <c r="E9" s="69" t="s">
        <v>227</v>
      </c>
      <c r="F9" s="69" t="s">
        <v>227</v>
      </c>
      <c r="G9" s="40" t="s">
        <v>5</v>
      </c>
      <c r="H9" s="69">
        <v>1</v>
      </c>
      <c r="I9" s="69" t="s">
        <v>227</v>
      </c>
      <c r="J9" s="69">
        <v>1</v>
      </c>
      <c r="K9" s="69">
        <v>0.99</v>
      </c>
      <c r="L9" s="40" t="s">
        <v>5</v>
      </c>
      <c r="M9" s="70">
        <v>1.8E-3</v>
      </c>
      <c r="N9" s="70">
        <v>5.0000000000000001E-4</v>
      </c>
      <c r="O9" s="70">
        <v>4.7000000000000002E-3</v>
      </c>
      <c r="P9" s="70">
        <v>1.2E-2</v>
      </c>
    </row>
    <row r="10" spans="1:16" x14ac:dyDescent="0.25">
      <c r="A10" s="63" t="s">
        <v>224</v>
      </c>
      <c r="B10" s="31" t="s">
        <v>5</v>
      </c>
      <c r="C10" s="69" t="s">
        <v>227</v>
      </c>
      <c r="D10" s="69">
        <v>1E-4</v>
      </c>
      <c r="E10" s="69" t="s">
        <v>227</v>
      </c>
      <c r="F10" s="69" t="s">
        <v>227</v>
      </c>
      <c r="G10" s="40" t="s">
        <v>5</v>
      </c>
      <c r="H10" s="69">
        <v>3.5999999999999997E-2</v>
      </c>
      <c r="I10" s="69" t="s">
        <v>227</v>
      </c>
      <c r="J10" s="69">
        <v>1</v>
      </c>
      <c r="K10" s="69">
        <v>0.44</v>
      </c>
      <c r="L10" s="40" t="s">
        <v>5</v>
      </c>
      <c r="M10" s="70">
        <v>1E-4</v>
      </c>
      <c r="N10" s="70">
        <v>4.0000000000000002E-4</v>
      </c>
      <c r="O10" s="70">
        <v>4.4999999999999997E-3</v>
      </c>
      <c r="P10" s="70">
        <v>2.9999999999999997E-4</v>
      </c>
    </row>
    <row r="11" spans="1:16" x14ac:dyDescent="0.25">
      <c r="A11" s="63" t="s">
        <v>225</v>
      </c>
      <c r="B11" s="31" t="s">
        <v>5</v>
      </c>
      <c r="C11" s="69" t="s">
        <v>227</v>
      </c>
      <c r="D11" s="69">
        <v>1</v>
      </c>
      <c r="E11" s="69" t="s">
        <v>227</v>
      </c>
      <c r="F11" s="69" t="s">
        <v>227</v>
      </c>
      <c r="G11" s="40" t="s">
        <v>5</v>
      </c>
      <c r="H11" s="69">
        <v>2.9999999999999997E-4</v>
      </c>
      <c r="I11" s="69">
        <v>1</v>
      </c>
      <c r="J11" s="69" t="s">
        <v>227</v>
      </c>
      <c r="K11" s="69" t="s">
        <v>227</v>
      </c>
      <c r="L11" s="40" t="s">
        <v>5</v>
      </c>
      <c r="M11" s="70" t="s">
        <v>227</v>
      </c>
      <c r="N11" s="70">
        <v>1</v>
      </c>
      <c r="O11" s="70" t="s">
        <v>227</v>
      </c>
      <c r="P11" s="70" t="s">
        <v>227</v>
      </c>
    </row>
    <row r="12" spans="1:16" x14ac:dyDescent="0.25">
      <c r="A12" s="7" t="s">
        <v>26</v>
      </c>
      <c r="B12" s="7" t="s">
        <v>5</v>
      </c>
      <c r="C12" s="33">
        <v>5.5700000000000004E-41</v>
      </c>
      <c r="D12" s="33">
        <v>6.0600000000000003E-11</v>
      </c>
      <c r="E12" s="33">
        <v>7.45E-55</v>
      </c>
      <c r="F12" s="33">
        <v>9.5299999999999995E-40</v>
      </c>
      <c r="G12" s="40" t="s">
        <v>5</v>
      </c>
      <c r="H12" s="33">
        <v>0.625</v>
      </c>
      <c r="I12" s="33">
        <v>0.625</v>
      </c>
      <c r="J12" s="33">
        <v>2.0899999999999998E-3</v>
      </c>
      <c r="K12" s="33">
        <v>3.5100000000000001E-3</v>
      </c>
      <c r="L12" s="40" t="s">
        <v>5</v>
      </c>
      <c r="M12" s="16">
        <v>6.1500000000000003E-14</v>
      </c>
      <c r="N12" s="16">
        <v>6.8700000000000005E-7</v>
      </c>
      <c r="O12" s="16">
        <v>1.3199999999999999E-13</v>
      </c>
      <c r="P12" s="16">
        <v>7.3200000000000004E-7</v>
      </c>
    </row>
    <row r="13" spans="1:16" ht="25.5" x14ac:dyDescent="0.25">
      <c r="A13" s="12" t="s">
        <v>22</v>
      </c>
      <c r="B13" s="9" t="s">
        <v>0</v>
      </c>
      <c r="C13" s="9" t="s">
        <v>1</v>
      </c>
      <c r="D13" s="9" t="s">
        <v>2</v>
      </c>
      <c r="E13" s="9" t="s">
        <v>3</v>
      </c>
      <c r="F13" s="9" t="s">
        <v>4</v>
      </c>
      <c r="G13" s="38" t="s">
        <v>0</v>
      </c>
      <c r="H13" s="9" t="s">
        <v>1</v>
      </c>
      <c r="I13" s="9" t="s">
        <v>2</v>
      </c>
      <c r="J13" s="9" t="s">
        <v>3</v>
      </c>
      <c r="K13" s="10" t="s">
        <v>4</v>
      </c>
      <c r="L13" s="38" t="s">
        <v>0</v>
      </c>
      <c r="M13" s="9" t="s">
        <v>1</v>
      </c>
      <c r="N13" s="9" t="s">
        <v>2</v>
      </c>
      <c r="O13" s="9" t="s">
        <v>3</v>
      </c>
      <c r="P13" s="10" t="s">
        <v>4</v>
      </c>
    </row>
    <row r="14" spans="1:16" x14ac:dyDescent="0.25">
      <c r="A14" s="7" t="s">
        <v>13</v>
      </c>
      <c r="B14" s="2" t="s">
        <v>5</v>
      </c>
      <c r="C14" s="2">
        <v>0.84</v>
      </c>
      <c r="D14" s="2">
        <v>0.77</v>
      </c>
      <c r="E14" s="2">
        <v>0.81</v>
      </c>
      <c r="F14" s="2">
        <v>0.88</v>
      </c>
      <c r="G14" s="41" t="s">
        <v>5</v>
      </c>
      <c r="H14" s="2">
        <v>0.81</v>
      </c>
      <c r="I14" s="2">
        <v>0.79</v>
      </c>
      <c r="J14" s="2">
        <v>0.73</v>
      </c>
      <c r="K14" s="3">
        <v>0.87</v>
      </c>
      <c r="L14" s="41" t="s">
        <v>5</v>
      </c>
      <c r="M14" s="32">
        <v>0.60809380309723504</v>
      </c>
      <c r="N14" s="32">
        <v>0.63336295572582002</v>
      </c>
      <c r="O14" s="32">
        <v>0.45562620448925301</v>
      </c>
      <c r="P14" s="32">
        <v>0.63212789952883697</v>
      </c>
    </row>
    <row r="15" spans="1:16" x14ac:dyDescent="0.25">
      <c r="A15" s="7" t="s">
        <v>102</v>
      </c>
      <c r="B15" s="31" t="s">
        <v>5</v>
      </c>
      <c r="C15" s="32">
        <v>1.1200000000000001</v>
      </c>
      <c r="D15" s="32">
        <v>3.8</v>
      </c>
      <c r="E15" s="32">
        <v>5.8</v>
      </c>
      <c r="F15" s="32">
        <v>0.64</v>
      </c>
      <c r="G15" s="40" t="s">
        <v>5</v>
      </c>
      <c r="H15" s="32">
        <v>0.69</v>
      </c>
      <c r="I15" s="32">
        <v>0</v>
      </c>
      <c r="J15" s="32">
        <v>1.58</v>
      </c>
      <c r="K15" s="32">
        <v>1</v>
      </c>
      <c r="L15" s="40" t="s">
        <v>5</v>
      </c>
      <c r="M15" s="32">
        <v>0.5</v>
      </c>
      <c r="N15" s="32">
        <v>0.62</v>
      </c>
      <c r="O15" s="32">
        <v>1.57</v>
      </c>
      <c r="P15" s="32">
        <v>0.43</v>
      </c>
    </row>
    <row r="16" spans="1:16" x14ac:dyDescent="0.25">
      <c r="A16" s="7" t="s">
        <v>101</v>
      </c>
      <c r="B16" s="31" t="s">
        <v>5</v>
      </c>
      <c r="C16" s="32">
        <v>0.61</v>
      </c>
      <c r="D16" s="32">
        <v>0.63</v>
      </c>
      <c r="E16" s="32">
        <v>0.72</v>
      </c>
      <c r="F16" s="32">
        <v>0.7</v>
      </c>
      <c r="G16" s="40" t="s">
        <v>5</v>
      </c>
      <c r="H16" s="32">
        <v>0.14000000000000001</v>
      </c>
      <c r="I16" s="32">
        <v>0</v>
      </c>
      <c r="J16" s="32">
        <v>8.5000000000000006E-2</v>
      </c>
      <c r="K16" s="32">
        <v>1</v>
      </c>
      <c r="L16" s="40" t="s">
        <v>5</v>
      </c>
      <c r="M16" s="32">
        <v>0.3</v>
      </c>
      <c r="N16" s="32">
        <v>0.71</v>
      </c>
      <c r="O16" s="32">
        <v>0.71</v>
      </c>
      <c r="P16" s="32">
        <v>0.7</v>
      </c>
    </row>
    <row r="17" spans="1:19" ht="25.5" x14ac:dyDescent="0.25">
      <c r="A17" s="7" t="s">
        <v>215</v>
      </c>
      <c r="B17" s="31" t="s">
        <v>5</v>
      </c>
      <c r="C17" s="2">
        <v>1.1000000000000001</v>
      </c>
      <c r="D17" s="2">
        <v>1.3</v>
      </c>
      <c r="E17" s="2">
        <v>1.5</v>
      </c>
      <c r="F17" s="2">
        <v>0.97</v>
      </c>
      <c r="G17" s="40" t="s">
        <v>5</v>
      </c>
      <c r="H17" s="2">
        <v>1</v>
      </c>
      <c r="I17" s="31" t="s">
        <v>217</v>
      </c>
      <c r="J17" s="2">
        <v>1.1000000000000001</v>
      </c>
      <c r="K17" s="2">
        <v>1</v>
      </c>
      <c r="L17" s="40" t="s">
        <v>5</v>
      </c>
      <c r="M17" s="2">
        <v>4.0999999999999996</v>
      </c>
      <c r="N17" s="31" t="s">
        <v>217</v>
      </c>
      <c r="O17" s="2">
        <v>0.21</v>
      </c>
      <c r="P17" s="31" t="s">
        <v>217</v>
      </c>
      <c r="Q17" s="2"/>
      <c r="R17" s="2"/>
      <c r="S17" s="2"/>
    </row>
    <row r="18" spans="1:19" ht="27.75" x14ac:dyDescent="0.25">
      <c r="A18" s="7" t="s">
        <v>216</v>
      </c>
      <c r="B18" s="31" t="s">
        <v>5</v>
      </c>
      <c r="C18" s="2">
        <v>0.87</v>
      </c>
      <c r="D18" s="2">
        <v>0.92</v>
      </c>
      <c r="E18" s="2">
        <v>0.65</v>
      </c>
      <c r="F18" s="2">
        <v>0.97</v>
      </c>
      <c r="G18" s="40" t="s">
        <v>5</v>
      </c>
      <c r="H18" s="2">
        <v>1</v>
      </c>
      <c r="I18" s="31" t="s">
        <v>217</v>
      </c>
      <c r="J18" s="2">
        <v>4.2000000000000003E-2</v>
      </c>
      <c r="K18" s="2">
        <v>1</v>
      </c>
      <c r="L18" s="40" t="s">
        <v>5</v>
      </c>
      <c r="M18" s="2">
        <v>3.2000000000000001E-2</v>
      </c>
      <c r="N18" s="31" t="s">
        <v>217</v>
      </c>
      <c r="O18" s="2">
        <v>2.7999999999999998E-4</v>
      </c>
      <c r="P18" s="31" t="s">
        <v>217</v>
      </c>
      <c r="Q18" s="2"/>
      <c r="R18" s="2"/>
      <c r="S18" s="2"/>
    </row>
    <row r="19" spans="1:19" x14ac:dyDescent="0.25">
      <c r="A19" s="7" t="s">
        <v>6</v>
      </c>
      <c r="B19" s="2" t="s">
        <v>5</v>
      </c>
      <c r="C19" s="4">
        <v>0.63</v>
      </c>
      <c r="D19" s="4">
        <v>0.88</v>
      </c>
      <c r="E19" s="4">
        <v>0.99</v>
      </c>
      <c r="F19" s="4">
        <v>0.55000000000000004</v>
      </c>
      <c r="G19" s="41" t="s">
        <v>5</v>
      </c>
      <c r="H19" s="4">
        <v>0.18</v>
      </c>
      <c r="I19" s="4">
        <v>0.86</v>
      </c>
      <c r="J19" s="4">
        <v>0.92</v>
      </c>
      <c r="K19" s="4">
        <v>0.76</v>
      </c>
      <c r="L19" s="41" t="s">
        <v>5</v>
      </c>
      <c r="M19" s="4">
        <v>0.04</v>
      </c>
      <c r="N19" s="4">
        <v>0.56000000000000005</v>
      </c>
      <c r="O19" s="4">
        <v>0.84</v>
      </c>
      <c r="P19" s="4">
        <v>0.47</v>
      </c>
    </row>
    <row r="20" spans="1:19" x14ac:dyDescent="0.25">
      <c r="A20" s="1" t="s">
        <v>7</v>
      </c>
      <c r="B20" s="2" t="s">
        <v>5</v>
      </c>
      <c r="C20" s="4">
        <v>1</v>
      </c>
      <c r="D20" s="4">
        <v>1</v>
      </c>
      <c r="E20" s="4">
        <v>1</v>
      </c>
      <c r="F20" s="4">
        <v>1</v>
      </c>
      <c r="G20" s="41" t="s">
        <v>5</v>
      </c>
      <c r="H20" s="4">
        <v>1</v>
      </c>
      <c r="I20" s="4">
        <v>1</v>
      </c>
      <c r="J20" s="4">
        <v>1</v>
      </c>
      <c r="K20" s="4">
        <v>1</v>
      </c>
      <c r="L20" s="41" t="s">
        <v>5</v>
      </c>
      <c r="M20" s="4">
        <v>1</v>
      </c>
      <c r="N20" s="4">
        <v>1</v>
      </c>
      <c r="O20" s="4">
        <v>1</v>
      </c>
      <c r="P20" s="4">
        <v>1</v>
      </c>
    </row>
    <row r="21" spans="1:19" x14ac:dyDescent="0.25">
      <c r="A21" s="1" t="s">
        <v>63</v>
      </c>
      <c r="B21" s="17">
        <v>1325088</v>
      </c>
      <c r="C21" s="17">
        <v>357</v>
      </c>
      <c r="D21" s="17">
        <v>5113133</v>
      </c>
      <c r="E21" s="17">
        <v>755</v>
      </c>
      <c r="F21" s="17">
        <v>4886237</v>
      </c>
      <c r="G21" s="42">
        <v>1134014</v>
      </c>
      <c r="H21" s="17">
        <v>680</v>
      </c>
      <c r="I21" s="17">
        <v>5237859</v>
      </c>
      <c r="J21" s="17">
        <v>505</v>
      </c>
      <c r="K21" s="17">
        <v>4708461</v>
      </c>
      <c r="L21" s="42">
        <v>106670</v>
      </c>
      <c r="M21" s="17">
        <v>335</v>
      </c>
      <c r="N21" s="17">
        <v>4978658</v>
      </c>
      <c r="O21" s="17">
        <v>730</v>
      </c>
      <c r="P21" s="17">
        <v>4817683</v>
      </c>
    </row>
    <row r="22" spans="1:19" x14ac:dyDescent="0.25">
      <c r="A22" s="1" t="s">
        <v>8</v>
      </c>
      <c r="B22" s="4">
        <f>B21/_xlfn.NUMBERVALUE(LEFT($B2,7))</f>
        <v>0.23941192051257126</v>
      </c>
      <c r="C22" s="4">
        <f>C21/_xlfn.NUMBERVALUE(LEFT($B2,7))</f>
        <v>6.4501418489178029E-5</v>
      </c>
      <c r="D22" s="4">
        <f>D21/_xlfn.NUMBERVALUE(LEFT($B2,7))</f>
        <v>0.92382165664937355</v>
      </c>
      <c r="E22" s="4">
        <f>E21/_xlfn.NUMBERVALUE(LEFT($B2,7))</f>
        <v>1.3641056291128687E-4</v>
      </c>
      <c r="F22" s="4">
        <f>F21/_xlfn.NUMBERVALUE(LEFT($B2,7))</f>
        <v>0.88282693998404993</v>
      </c>
      <c r="G22" s="43">
        <f>G21/_xlfn.NUMBERVALUE(LEFT($G2,7))</f>
        <v>0.20951039834935928</v>
      </c>
      <c r="H22" s="4">
        <f>H21/_xlfn.NUMBERVALUE(LEFT($G2,7))</f>
        <v>1.2563078663717052E-4</v>
      </c>
      <c r="I22" s="4">
        <f>I21/_xlfn.NUMBERVALUE(LEFT($G2,7))</f>
        <v>0.96770050950674025</v>
      </c>
      <c r="J22" s="4">
        <f>J21/_xlfn.NUMBERVALUE(LEFT($G2,7))</f>
        <v>9.3299334193781049E-5</v>
      </c>
      <c r="K22" s="4">
        <f>K21/_xlfn.NUMBERVALUE(LEFT($G2,7))</f>
        <v>0.86989361658888031</v>
      </c>
      <c r="L22" s="43">
        <f>L21/_xlfn.NUMBERVALUE(LEFT($L2,7))</f>
        <v>2.0824336850193623E-2</v>
      </c>
      <c r="M22" s="4">
        <f>M21/_xlfn.NUMBERVALUE(LEFT($L2,7))</f>
        <v>6.539938918922718E-5</v>
      </c>
      <c r="N22" s="4">
        <f>N21/_xlfn.NUMBERVALUE(LEFT($L2,7))</f>
        <v>0.97194385725987886</v>
      </c>
      <c r="O22" s="4">
        <f>O21/_xlfn.NUMBERVALUE(LEFT($L2,7))</f>
        <v>1.4251210181533087E-4</v>
      </c>
      <c r="P22" s="4">
        <f>P21/_xlfn.NUMBERVALUE(LEFT($L2,7))</f>
        <v>0.94051798658902552</v>
      </c>
    </row>
    <row r="23" spans="1:19" ht="15" customHeight="1" x14ac:dyDescent="0.25">
      <c r="A23" s="78" t="s">
        <v>64</v>
      </c>
      <c r="B23" s="6" t="s">
        <v>70</v>
      </c>
      <c r="C23" s="6" t="s">
        <v>74</v>
      </c>
      <c r="D23" s="76">
        <v>0</v>
      </c>
      <c r="E23" s="24" t="s">
        <v>78</v>
      </c>
      <c r="F23" s="76">
        <v>0</v>
      </c>
      <c r="G23" s="44" t="s">
        <v>83</v>
      </c>
      <c r="H23" s="18" t="s">
        <v>89</v>
      </c>
      <c r="I23" s="76">
        <v>0</v>
      </c>
      <c r="J23" s="18" t="s">
        <v>12</v>
      </c>
      <c r="K23" s="76">
        <v>0</v>
      </c>
      <c r="L23" s="44" t="s">
        <v>109</v>
      </c>
      <c r="M23" s="18" t="s">
        <v>107</v>
      </c>
      <c r="N23" s="24">
        <v>0</v>
      </c>
      <c r="O23" s="18" t="s">
        <v>113</v>
      </c>
      <c r="P23" s="24">
        <v>0</v>
      </c>
    </row>
    <row r="24" spans="1:19" ht="15" customHeight="1" x14ac:dyDescent="0.25">
      <c r="A24" s="79"/>
      <c r="B24" s="8" t="s">
        <v>71</v>
      </c>
      <c r="C24" s="8" t="s">
        <v>75</v>
      </c>
      <c r="D24" s="77"/>
      <c r="E24" s="8" t="s">
        <v>79</v>
      </c>
      <c r="F24" s="77"/>
      <c r="G24" s="45" t="s">
        <v>84</v>
      </c>
      <c r="H24" s="18" t="s">
        <v>90</v>
      </c>
      <c r="I24" s="77"/>
      <c r="J24" s="18" t="s">
        <v>82</v>
      </c>
      <c r="K24" s="77"/>
      <c r="L24" s="45" t="s">
        <v>110</v>
      </c>
      <c r="M24" s="18" t="s">
        <v>108</v>
      </c>
      <c r="N24" s="25"/>
      <c r="O24" s="18" t="s">
        <v>114</v>
      </c>
      <c r="P24" s="25"/>
    </row>
    <row r="25" spans="1:19" ht="15" customHeight="1" x14ac:dyDescent="0.25">
      <c r="A25" s="78" t="s">
        <v>10</v>
      </c>
      <c r="B25" s="6" t="s">
        <v>68</v>
      </c>
      <c r="C25" s="24" t="s">
        <v>72</v>
      </c>
      <c r="D25" s="76">
        <v>0</v>
      </c>
      <c r="E25" s="24" t="s">
        <v>76</v>
      </c>
      <c r="F25" s="76">
        <v>0</v>
      </c>
      <c r="G25" s="46" t="s">
        <v>85</v>
      </c>
      <c r="H25" s="24" t="s">
        <v>87</v>
      </c>
      <c r="I25" s="24">
        <v>0</v>
      </c>
      <c r="J25" s="24" t="s">
        <v>80</v>
      </c>
      <c r="K25" s="76">
        <v>0</v>
      </c>
      <c r="L25" s="46" t="s">
        <v>111</v>
      </c>
      <c r="M25" s="26" t="s">
        <v>105</v>
      </c>
      <c r="N25" s="24">
        <v>0</v>
      </c>
      <c r="O25" s="26" t="s">
        <v>115</v>
      </c>
      <c r="P25" s="24">
        <v>0</v>
      </c>
    </row>
    <row r="26" spans="1:19" ht="15" customHeight="1" x14ac:dyDescent="0.25">
      <c r="A26" s="79"/>
      <c r="B26" s="8" t="s">
        <v>69</v>
      </c>
      <c r="C26" s="8" t="s">
        <v>73</v>
      </c>
      <c r="D26" s="77"/>
      <c r="E26" s="8" t="s">
        <v>77</v>
      </c>
      <c r="F26" s="77"/>
      <c r="G26" s="45" t="s">
        <v>86</v>
      </c>
      <c r="H26" s="8" t="s">
        <v>88</v>
      </c>
      <c r="I26" s="25"/>
      <c r="J26" s="8" t="s">
        <v>81</v>
      </c>
      <c r="K26" s="77"/>
      <c r="L26" s="45" t="s">
        <v>112</v>
      </c>
      <c r="M26" s="8" t="s">
        <v>106</v>
      </c>
      <c r="N26" s="25"/>
      <c r="O26" s="8" t="s">
        <v>116</v>
      </c>
      <c r="P26" s="25"/>
    </row>
    <row r="30" spans="1:19" x14ac:dyDescent="0.25">
      <c r="E30" s="49"/>
      <c r="F30" s="49"/>
    </row>
    <row r="46" ht="15" customHeight="1" x14ac:dyDescent="0.25"/>
    <row r="47" ht="15" customHeight="1" x14ac:dyDescent="0.25"/>
    <row r="48" ht="15" customHeight="1" x14ac:dyDescent="0.25"/>
    <row r="49" ht="15" customHeight="1" x14ac:dyDescent="0.25"/>
    <row r="69" ht="15" customHeight="1" x14ac:dyDescent="0.25"/>
    <row r="70" ht="15" customHeight="1" x14ac:dyDescent="0.25"/>
    <row r="71" ht="15" customHeight="1" x14ac:dyDescent="0.25"/>
    <row r="72" ht="15" customHeight="1" x14ac:dyDescent="0.25"/>
  </sheetData>
  <mergeCells count="9">
    <mergeCell ref="I23:I24"/>
    <mergeCell ref="K23:K24"/>
    <mergeCell ref="K25:K26"/>
    <mergeCell ref="A23:A24"/>
    <mergeCell ref="D23:D24"/>
    <mergeCell ref="F23:F24"/>
    <mergeCell ref="A25:A26"/>
    <mergeCell ref="D25:D26"/>
    <mergeCell ref="F25:F26"/>
  </mergeCells>
  <conditionalFormatting sqref="A7:K8 M7:XFD8">
    <cfRule type="colorScale" priority="2">
      <colorScale>
        <cfvo type="min"/>
        <cfvo type="max"/>
        <color rgb="FFFCFCFF"/>
        <color rgb="FF63BE7B"/>
      </colorScale>
    </cfRule>
  </conditionalFormatting>
  <conditionalFormatting sqref="L7:L8">
    <cfRule type="colorScale" priority="1">
      <colorScale>
        <cfvo type="min"/>
        <cfvo type="max"/>
        <color rgb="FFFCFCFF"/>
        <color rgb="FF63BE7B"/>
      </colorScale>
    </cfRule>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72"/>
  <sheetViews>
    <sheetView zoomScale="90" zoomScaleNormal="90" workbookViewId="0">
      <pane xSplit="1" ySplit="6" topLeftCell="B7" activePane="bottomRight" state="frozen"/>
      <selection pane="topRight" activeCell="B1" sqref="B1"/>
      <selection pane="bottomLeft" activeCell="A7" sqref="A7"/>
      <selection pane="bottomRight" activeCell="A12" sqref="A12:XFD12"/>
    </sheetView>
  </sheetViews>
  <sheetFormatPr defaultRowHeight="15" x14ac:dyDescent="0.25"/>
  <cols>
    <col min="1" max="1" width="24.85546875" customWidth="1"/>
    <col min="2" max="2" width="33.85546875" customWidth="1"/>
    <col min="3" max="3" width="21" bestFit="1" customWidth="1"/>
    <col min="4" max="4" width="21.42578125" bestFit="1" customWidth="1"/>
    <col min="5" max="5" width="16.42578125" customWidth="1"/>
    <col min="6" max="6" width="14.7109375" bestFit="1" customWidth="1"/>
    <col min="7" max="7" width="23" style="47" customWidth="1"/>
    <col min="8" max="8" width="15.5703125" customWidth="1"/>
    <col min="9" max="9" width="8" bestFit="1" customWidth="1"/>
    <col min="10" max="10" width="10.42578125" bestFit="1" customWidth="1"/>
    <col min="11" max="11" width="16.28515625" customWidth="1"/>
    <col min="12" max="12" width="23" style="47" customWidth="1"/>
    <col min="13" max="13" width="17.5703125" bestFit="1" customWidth="1"/>
    <col min="14" max="16" width="14.7109375" bestFit="1" customWidth="1"/>
  </cols>
  <sheetData>
    <row r="1" spans="1:16" x14ac:dyDescent="0.25">
      <c r="A1" s="11"/>
      <c r="B1" s="11" t="s">
        <v>117</v>
      </c>
      <c r="C1" s="11"/>
      <c r="D1" s="11"/>
      <c r="E1" s="11"/>
      <c r="F1" s="11"/>
      <c r="G1" s="35" t="s">
        <v>118</v>
      </c>
      <c r="H1" s="11"/>
      <c r="I1" s="11"/>
      <c r="J1" s="11"/>
      <c r="K1" s="11"/>
      <c r="L1" s="35" t="s">
        <v>119</v>
      </c>
      <c r="M1" s="11"/>
      <c r="N1" s="11"/>
      <c r="O1" s="11"/>
      <c r="P1" s="11"/>
    </row>
    <row r="2" spans="1:16" x14ac:dyDescent="0.25">
      <c r="A2" s="14" t="s">
        <v>58</v>
      </c>
      <c r="B2" s="20" t="s">
        <v>123</v>
      </c>
      <c r="C2" s="28"/>
      <c r="D2" s="14"/>
      <c r="E2" s="14"/>
      <c r="F2" s="14"/>
      <c r="G2" s="36" t="s">
        <v>124</v>
      </c>
      <c r="H2" s="28"/>
      <c r="I2" s="14"/>
      <c r="J2" s="14"/>
      <c r="K2" s="14"/>
      <c r="L2" s="36" t="s">
        <v>125</v>
      </c>
      <c r="M2" s="28"/>
      <c r="N2" s="14"/>
      <c r="O2" s="14"/>
      <c r="P2" s="14"/>
    </row>
    <row r="3" spans="1:16" x14ac:dyDescent="0.25">
      <c r="A3" s="19" t="s">
        <v>42</v>
      </c>
      <c r="B3" s="20">
        <v>55</v>
      </c>
      <c r="C3" s="19"/>
      <c r="D3" s="19"/>
      <c r="E3" s="19"/>
      <c r="F3" s="19"/>
      <c r="G3" s="36">
        <v>9</v>
      </c>
      <c r="H3" s="19"/>
      <c r="I3" s="19"/>
      <c r="J3" s="19"/>
      <c r="K3" s="19"/>
      <c r="L3" s="36">
        <v>5</v>
      </c>
      <c r="M3" s="19"/>
      <c r="N3" s="19"/>
      <c r="O3" s="19"/>
      <c r="P3" s="19"/>
    </row>
    <row r="4" spans="1:16" x14ac:dyDescent="0.25">
      <c r="A4" s="19" t="s">
        <v>43</v>
      </c>
      <c r="B4" s="20">
        <v>8</v>
      </c>
      <c r="C4" s="19"/>
      <c r="D4" s="19"/>
      <c r="E4" s="19"/>
      <c r="F4" s="19"/>
      <c r="G4" s="36">
        <v>29</v>
      </c>
      <c r="H4" s="19"/>
      <c r="I4" s="19"/>
      <c r="J4" s="19"/>
      <c r="K4" s="19"/>
      <c r="L4" s="36">
        <v>10</v>
      </c>
      <c r="M4" s="19"/>
      <c r="N4" s="19"/>
      <c r="O4" s="19"/>
      <c r="P4" s="19"/>
    </row>
    <row r="5" spans="1:16" ht="285" customHeight="1" x14ac:dyDescent="0.25">
      <c r="A5" s="23" t="s">
        <v>56</v>
      </c>
      <c r="B5" s="34" t="s">
        <v>208</v>
      </c>
      <c r="C5" s="19"/>
      <c r="D5" s="19"/>
      <c r="E5" s="19"/>
      <c r="F5" s="19"/>
      <c r="G5" s="37"/>
      <c r="H5" s="19"/>
      <c r="I5" s="19"/>
      <c r="J5" s="19"/>
      <c r="K5" s="19"/>
      <c r="L5" s="37"/>
      <c r="M5" s="19"/>
      <c r="N5" s="19"/>
      <c r="O5" s="19"/>
      <c r="P5" s="19"/>
    </row>
    <row r="6" spans="1:16" ht="25.5" x14ac:dyDescent="0.25">
      <c r="A6" s="12" t="s">
        <v>23</v>
      </c>
      <c r="B6" s="9" t="s">
        <v>0</v>
      </c>
      <c r="C6" s="9" t="s">
        <v>1</v>
      </c>
      <c r="D6" s="9" t="s">
        <v>2</v>
      </c>
      <c r="E6" s="9" t="s">
        <v>3</v>
      </c>
      <c r="F6" s="10" t="s">
        <v>4</v>
      </c>
      <c r="G6" s="38" t="s">
        <v>0</v>
      </c>
      <c r="H6" s="9" t="s">
        <v>1</v>
      </c>
      <c r="I6" s="9" t="s">
        <v>2</v>
      </c>
      <c r="J6" s="9" t="s">
        <v>3</v>
      </c>
      <c r="K6" s="10" t="s">
        <v>4</v>
      </c>
      <c r="L6" s="38" t="s">
        <v>0</v>
      </c>
      <c r="M6" s="9" t="s">
        <v>1</v>
      </c>
      <c r="N6" s="9" t="s">
        <v>2</v>
      </c>
      <c r="O6" s="9" t="s">
        <v>3</v>
      </c>
      <c r="P6" s="10" t="s">
        <v>4</v>
      </c>
    </row>
    <row r="7" spans="1:16" x14ac:dyDescent="0.25">
      <c r="A7" s="7" t="s">
        <v>6</v>
      </c>
      <c r="B7" s="14">
        <v>1</v>
      </c>
      <c r="C7" s="14">
        <v>1</v>
      </c>
      <c r="D7" s="14">
        <v>1</v>
      </c>
      <c r="E7" s="14">
        <f>52/55</f>
        <v>0.94545454545454544</v>
      </c>
      <c r="F7" s="14">
        <v>1</v>
      </c>
      <c r="G7" s="39">
        <v>1</v>
      </c>
      <c r="H7" s="14">
        <v>1</v>
      </c>
      <c r="I7" s="14">
        <v>1</v>
      </c>
      <c r="J7" s="14">
        <v>1</v>
      </c>
      <c r="K7" s="14">
        <v>1</v>
      </c>
      <c r="L7" s="39">
        <v>1</v>
      </c>
      <c r="M7" s="14">
        <v>1</v>
      </c>
      <c r="N7" s="14">
        <v>1</v>
      </c>
      <c r="O7" s="14">
        <v>1</v>
      </c>
      <c r="P7" s="14">
        <v>1</v>
      </c>
    </row>
    <row r="8" spans="1:16" x14ac:dyDescent="0.25">
      <c r="A8" s="7" t="s">
        <v>7</v>
      </c>
      <c r="B8" s="14">
        <f>7/8</f>
        <v>0.875</v>
      </c>
      <c r="C8" s="14">
        <f>4/8</f>
        <v>0.5</v>
      </c>
      <c r="D8" s="14">
        <v>0.5</v>
      </c>
      <c r="E8" s="14">
        <v>1</v>
      </c>
      <c r="F8" s="14">
        <v>0</v>
      </c>
      <c r="G8" s="39">
        <v>1</v>
      </c>
      <c r="H8" s="14">
        <v>0.57999999999999996</v>
      </c>
      <c r="I8" s="14">
        <v>1</v>
      </c>
      <c r="J8" s="14">
        <v>1</v>
      </c>
      <c r="K8" s="14">
        <v>1</v>
      </c>
      <c r="L8" s="39">
        <v>1</v>
      </c>
      <c r="M8" s="14">
        <v>0.9</v>
      </c>
      <c r="N8" s="14">
        <v>1</v>
      </c>
      <c r="O8" s="14">
        <v>1</v>
      </c>
      <c r="P8" s="14">
        <v>1</v>
      </c>
    </row>
    <row r="9" spans="1:16" x14ac:dyDescent="0.25">
      <c r="A9" s="63" t="s">
        <v>223</v>
      </c>
      <c r="B9" s="33" t="s">
        <v>5</v>
      </c>
      <c r="C9" s="33" t="s">
        <v>227</v>
      </c>
      <c r="D9" s="33">
        <v>0.32</v>
      </c>
      <c r="E9" s="33" t="s">
        <v>227</v>
      </c>
      <c r="F9" s="33" t="s">
        <v>227</v>
      </c>
      <c r="G9" s="65" t="s">
        <v>5</v>
      </c>
      <c r="H9" s="33">
        <v>1.7999999999999999E-2</v>
      </c>
      <c r="I9" s="33" t="s">
        <v>227</v>
      </c>
      <c r="J9" s="33" t="s">
        <v>227</v>
      </c>
      <c r="K9" s="33" t="s">
        <v>227</v>
      </c>
      <c r="L9" s="65" t="s">
        <v>5</v>
      </c>
      <c r="M9" s="64">
        <v>1.1000000000000001E-3</v>
      </c>
      <c r="N9" s="64" t="s">
        <v>227</v>
      </c>
      <c r="O9" s="64" t="s">
        <v>227</v>
      </c>
      <c r="P9" s="64" t="s">
        <v>227</v>
      </c>
    </row>
    <row r="10" spans="1:16" x14ac:dyDescent="0.25">
      <c r="A10" s="63" t="s">
        <v>224</v>
      </c>
      <c r="B10" s="33" t="s">
        <v>5</v>
      </c>
      <c r="C10" s="33" t="s">
        <v>227</v>
      </c>
      <c r="D10" s="33">
        <v>0.31</v>
      </c>
      <c r="E10" s="33" t="s">
        <v>227</v>
      </c>
      <c r="F10" s="33" t="s">
        <v>227</v>
      </c>
      <c r="G10" s="65" t="s">
        <v>5</v>
      </c>
      <c r="H10" s="33" t="s">
        <v>227</v>
      </c>
      <c r="I10" s="33" t="s">
        <v>227</v>
      </c>
      <c r="J10" s="33" t="s">
        <v>227</v>
      </c>
      <c r="K10" s="33" t="s">
        <v>227</v>
      </c>
      <c r="L10" s="65" t="s">
        <v>5</v>
      </c>
      <c r="M10" s="64">
        <v>1E-3</v>
      </c>
      <c r="N10" s="64" t="s">
        <v>227</v>
      </c>
      <c r="O10" s="64" t="s">
        <v>227</v>
      </c>
      <c r="P10" s="64" t="s">
        <v>227</v>
      </c>
    </row>
    <row r="11" spans="1:16" x14ac:dyDescent="0.25">
      <c r="A11" s="63" t="s">
        <v>225</v>
      </c>
      <c r="B11" s="33" t="s">
        <v>5</v>
      </c>
      <c r="C11" s="33" t="s">
        <v>227</v>
      </c>
      <c r="D11" s="33">
        <v>1</v>
      </c>
      <c r="E11" s="33" t="s">
        <v>227</v>
      </c>
      <c r="F11" s="33" t="s">
        <v>227</v>
      </c>
      <c r="G11" s="65" t="s">
        <v>5</v>
      </c>
      <c r="H11" s="33" t="s">
        <v>227</v>
      </c>
      <c r="I11" s="33">
        <v>1</v>
      </c>
      <c r="J11" s="33" t="s">
        <v>227</v>
      </c>
      <c r="K11" s="33" t="s">
        <v>227</v>
      </c>
      <c r="L11" s="65" t="s">
        <v>5</v>
      </c>
      <c r="M11" s="64">
        <v>4.0000000000000002E-4</v>
      </c>
      <c r="N11" s="64">
        <v>1</v>
      </c>
      <c r="O11" s="64" t="s">
        <v>227</v>
      </c>
      <c r="P11" s="64">
        <v>2.9999999999999997E-4</v>
      </c>
    </row>
    <row r="12" spans="1:16" x14ac:dyDescent="0.25">
      <c r="A12" s="7" t="s">
        <v>26</v>
      </c>
      <c r="B12" s="7" t="s">
        <v>5</v>
      </c>
      <c r="C12" s="33">
        <v>2.1099999999999998E-48</v>
      </c>
      <c r="D12" s="33">
        <v>6.4400000000000001E-9</v>
      </c>
      <c r="E12" s="33">
        <v>5.6299999999999997E-31</v>
      </c>
      <c r="F12" s="33">
        <v>1.17E-30</v>
      </c>
      <c r="G12" s="40" t="s">
        <v>5</v>
      </c>
      <c r="H12" s="33">
        <v>6.9199999999999999E-3</v>
      </c>
      <c r="I12" s="33" t="s">
        <v>227</v>
      </c>
      <c r="J12" s="33" t="s">
        <v>227</v>
      </c>
      <c r="K12" s="33" t="s">
        <v>227</v>
      </c>
      <c r="L12" s="40" t="s">
        <v>5</v>
      </c>
      <c r="M12" s="16">
        <v>0.67400000000000004</v>
      </c>
      <c r="N12" s="16">
        <v>7.7899999999999997E-11</v>
      </c>
      <c r="O12" s="16">
        <v>2.28E-37</v>
      </c>
      <c r="P12" s="16">
        <v>1.87E-10</v>
      </c>
    </row>
    <row r="13" spans="1:16" ht="25.5" x14ac:dyDescent="0.25">
      <c r="A13" s="12" t="s">
        <v>22</v>
      </c>
      <c r="B13" s="9" t="s">
        <v>0</v>
      </c>
      <c r="C13" s="9" t="s">
        <v>1</v>
      </c>
      <c r="D13" s="9" t="s">
        <v>2</v>
      </c>
      <c r="E13" s="9" t="s">
        <v>3</v>
      </c>
      <c r="F13" s="10" t="s">
        <v>4</v>
      </c>
      <c r="G13" s="38" t="s">
        <v>0</v>
      </c>
      <c r="H13" s="9" t="s">
        <v>1</v>
      </c>
      <c r="I13" s="9" t="s">
        <v>2</v>
      </c>
      <c r="J13" s="9" t="s">
        <v>3</v>
      </c>
      <c r="K13" s="10" t="s">
        <v>4</v>
      </c>
      <c r="L13" s="38" t="s">
        <v>0</v>
      </c>
      <c r="M13" s="9" t="s">
        <v>1</v>
      </c>
      <c r="N13" s="9" t="s">
        <v>2</v>
      </c>
      <c r="O13" s="9" t="s">
        <v>3</v>
      </c>
      <c r="P13" s="10" t="s">
        <v>4</v>
      </c>
    </row>
    <row r="14" spans="1:16" x14ac:dyDescent="0.25">
      <c r="A14" s="7" t="s">
        <v>13</v>
      </c>
      <c r="B14" s="2" t="s">
        <v>5</v>
      </c>
      <c r="C14" s="32">
        <v>0.2</v>
      </c>
      <c r="D14" s="32">
        <v>0.79</v>
      </c>
      <c r="E14" s="32">
        <v>0.51</v>
      </c>
      <c r="F14" s="32">
        <v>0.57417863281322101</v>
      </c>
      <c r="G14" s="41" t="s">
        <v>5</v>
      </c>
      <c r="H14" s="32">
        <v>0.13</v>
      </c>
      <c r="I14" s="32">
        <v>0.93</v>
      </c>
      <c r="J14" s="32">
        <v>0.96</v>
      </c>
      <c r="K14" s="32">
        <v>0.91254018759856603</v>
      </c>
      <c r="L14" s="41" t="s">
        <v>5</v>
      </c>
      <c r="M14" s="32">
        <v>0.79</v>
      </c>
      <c r="N14" s="32">
        <v>0.95</v>
      </c>
      <c r="O14" s="32">
        <v>0.97</v>
      </c>
      <c r="P14" s="32">
        <v>0.98055086680430004</v>
      </c>
    </row>
    <row r="15" spans="1:16" x14ac:dyDescent="0.25">
      <c r="A15" s="7" t="s">
        <v>102</v>
      </c>
      <c r="B15" s="2" t="s">
        <v>5</v>
      </c>
      <c r="C15" s="32">
        <v>0.56000000000000005</v>
      </c>
      <c r="D15" s="32">
        <v>0.84</v>
      </c>
      <c r="E15" s="32">
        <v>0.86</v>
      </c>
      <c r="F15" s="32">
        <v>0.85</v>
      </c>
      <c r="G15" s="40" t="s">
        <v>5</v>
      </c>
      <c r="H15" s="32">
        <v>0.17</v>
      </c>
      <c r="I15" s="32">
        <v>0.99</v>
      </c>
      <c r="J15" s="32">
        <v>0.99</v>
      </c>
      <c r="K15" s="32">
        <v>0.99</v>
      </c>
      <c r="L15" s="40" t="s">
        <v>5</v>
      </c>
      <c r="M15" s="32">
        <v>0.14000000000000001</v>
      </c>
      <c r="N15" s="32">
        <v>1</v>
      </c>
      <c r="O15" s="32">
        <v>1</v>
      </c>
      <c r="P15" s="32">
        <v>1</v>
      </c>
    </row>
    <row r="16" spans="1:16" x14ac:dyDescent="0.25">
      <c r="A16" s="7" t="s">
        <v>101</v>
      </c>
      <c r="B16" s="2" t="s">
        <v>5</v>
      </c>
      <c r="C16" s="32">
        <v>0.4</v>
      </c>
      <c r="D16" s="32">
        <v>0.22</v>
      </c>
      <c r="E16" s="32">
        <v>1.4</v>
      </c>
      <c r="F16" s="32">
        <v>0.69</v>
      </c>
      <c r="G16" s="40" t="s">
        <v>5</v>
      </c>
      <c r="H16" s="32">
        <v>0.14000000000000001</v>
      </c>
      <c r="I16" s="32">
        <v>0.9</v>
      </c>
      <c r="J16" s="32">
        <v>1</v>
      </c>
      <c r="K16" s="32">
        <v>0.93</v>
      </c>
      <c r="L16" s="40" t="s">
        <v>5</v>
      </c>
      <c r="M16" s="32">
        <v>2.9000000000000001E-2</v>
      </c>
      <c r="N16" s="32">
        <v>1</v>
      </c>
      <c r="O16" s="32">
        <v>1.2</v>
      </c>
      <c r="P16" s="32">
        <v>0.83</v>
      </c>
    </row>
    <row r="17" spans="1:19" ht="25.5" x14ac:dyDescent="0.25">
      <c r="A17" s="7" t="s">
        <v>215</v>
      </c>
      <c r="B17" s="31" t="s">
        <v>5</v>
      </c>
      <c r="C17" s="2">
        <v>0.26</v>
      </c>
      <c r="D17" s="2">
        <v>0.34</v>
      </c>
      <c r="E17" s="2">
        <v>0.67</v>
      </c>
      <c r="F17" s="2">
        <v>0.56999999999999995</v>
      </c>
      <c r="G17" s="40" t="s">
        <v>5</v>
      </c>
      <c r="H17" s="2">
        <v>0.44</v>
      </c>
      <c r="I17" s="2">
        <v>0.75</v>
      </c>
      <c r="J17" s="2">
        <v>0.26</v>
      </c>
      <c r="K17" s="2">
        <v>0.25</v>
      </c>
      <c r="L17" s="40" t="s">
        <v>5</v>
      </c>
      <c r="M17" s="2">
        <v>-2.1000000000000001E-2</v>
      </c>
      <c r="N17" s="2">
        <v>1.1000000000000001</v>
      </c>
      <c r="O17" s="2">
        <v>1.2</v>
      </c>
      <c r="P17" s="2">
        <v>0.96</v>
      </c>
      <c r="Q17" s="2"/>
      <c r="R17" s="2"/>
      <c r="S17" s="2"/>
    </row>
    <row r="18" spans="1:19" ht="27.75" x14ac:dyDescent="0.25">
      <c r="A18" s="7" t="s">
        <v>216</v>
      </c>
      <c r="B18" s="31" t="s">
        <v>5</v>
      </c>
      <c r="C18" s="2">
        <v>8.1999999999999998E-4</v>
      </c>
      <c r="D18" s="2">
        <v>0.28999999999999998</v>
      </c>
      <c r="E18" s="2">
        <v>5.2999999999999999E-2</v>
      </c>
      <c r="F18" s="2">
        <v>0.25</v>
      </c>
      <c r="G18" s="40" t="s">
        <v>5</v>
      </c>
      <c r="H18" s="2">
        <v>0.12</v>
      </c>
      <c r="I18" s="31">
        <v>0.23</v>
      </c>
      <c r="J18" s="2">
        <v>5.4999999999999997E-3</v>
      </c>
      <c r="K18" s="2">
        <v>0.23</v>
      </c>
      <c r="L18" s="40" t="s">
        <v>5</v>
      </c>
      <c r="M18" s="2">
        <v>9.4E-2</v>
      </c>
      <c r="N18" s="31">
        <v>1</v>
      </c>
      <c r="O18" s="2">
        <v>1</v>
      </c>
      <c r="P18" s="31">
        <v>9.4999999999999998E-3</v>
      </c>
      <c r="Q18" s="2"/>
      <c r="R18" s="2"/>
      <c r="S18" s="2"/>
    </row>
    <row r="19" spans="1:19" x14ac:dyDescent="0.25">
      <c r="A19" s="7" t="s">
        <v>6</v>
      </c>
      <c r="B19" s="2" t="s">
        <v>5</v>
      </c>
      <c r="C19" s="4">
        <v>0.79</v>
      </c>
      <c r="D19" s="4">
        <v>0.12</v>
      </c>
      <c r="E19" s="4">
        <v>0.97</v>
      </c>
      <c r="F19" s="4">
        <v>0.93</v>
      </c>
      <c r="G19" s="41" t="s">
        <v>5</v>
      </c>
      <c r="H19" s="4">
        <v>0.1</v>
      </c>
      <c r="I19" s="4">
        <v>0.48</v>
      </c>
      <c r="J19" s="4">
        <v>0.95</v>
      </c>
      <c r="K19" s="4">
        <v>0.48</v>
      </c>
      <c r="L19" s="41" t="s">
        <v>5</v>
      </c>
      <c r="M19" s="4">
        <v>0.06</v>
      </c>
      <c r="N19" s="4">
        <v>0.94</v>
      </c>
      <c r="O19" s="4">
        <v>0.98</v>
      </c>
      <c r="P19" s="4">
        <v>0.86</v>
      </c>
    </row>
    <row r="20" spans="1:19" x14ac:dyDescent="0.25">
      <c r="A20" s="1" t="s">
        <v>7</v>
      </c>
      <c r="B20" s="2" t="s">
        <v>5</v>
      </c>
      <c r="C20" s="4">
        <v>1</v>
      </c>
      <c r="D20" s="4">
        <v>1</v>
      </c>
      <c r="E20" s="4">
        <v>1</v>
      </c>
      <c r="F20" s="4">
        <v>1</v>
      </c>
      <c r="G20" s="41" t="s">
        <v>5</v>
      </c>
      <c r="H20" s="4">
        <v>1</v>
      </c>
      <c r="I20" s="4">
        <v>1</v>
      </c>
      <c r="J20" s="4">
        <v>1</v>
      </c>
      <c r="K20" s="4">
        <v>1</v>
      </c>
      <c r="L20" s="41" t="s">
        <v>5</v>
      </c>
      <c r="M20" s="4">
        <v>0.99</v>
      </c>
      <c r="N20" s="4">
        <v>1</v>
      </c>
      <c r="O20" s="4">
        <v>1</v>
      </c>
      <c r="P20" s="4">
        <v>1</v>
      </c>
    </row>
    <row r="21" spans="1:19" x14ac:dyDescent="0.25">
      <c r="A21" s="1" t="s">
        <v>63</v>
      </c>
      <c r="B21" s="17">
        <v>4643351</v>
      </c>
      <c r="C21" s="17">
        <v>11552</v>
      </c>
      <c r="D21" s="17">
        <v>1998251</v>
      </c>
      <c r="E21" s="17">
        <v>2425</v>
      </c>
      <c r="F21" s="17">
        <v>3041522</v>
      </c>
      <c r="G21" s="42">
        <v>297321</v>
      </c>
      <c r="H21" s="17">
        <v>3748</v>
      </c>
      <c r="I21" s="17">
        <v>4595951</v>
      </c>
      <c r="J21" s="17">
        <v>2190</v>
      </c>
      <c r="K21" s="17">
        <v>4562641</v>
      </c>
      <c r="L21" s="42">
        <v>65694</v>
      </c>
      <c r="M21" s="17">
        <v>1484</v>
      </c>
      <c r="N21" s="17">
        <v>4582119</v>
      </c>
      <c r="O21" s="17">
        <v>518</v>
      </c>
      <c r="P21" s="17">
        <v>4531311</v>
      </c>
    </row>
    <row r="22" spans="1:19" x14ac:dyDescent="0.25">
      <c r="A22" s="1" t="s">
        <v>8</v>
      </c>
      <c r="B22" s="4">
        <f t="shared" ref="B22:P22" si="0">B21/_xlfn.NUMBERVALUE(LEFT($B2,7))</f>
        <v>0.981553972297876</v>
      </c>
      <c r="C22" s="4">
        <f t="shared" si="0"/>
        <v>2.4419673395323902E-3</v>
      </c>
      <c r="D22" s="4">
        <f t="shared" si="0"/>
        <v>0.42240855939992544</v>
      </c>
      <c r="E22" s="4">
        <f t="shared" si="0"/>
        <v>5.1261866329345971E-4</v>
      </c>
      <c r="F22" s="4">
        <f t="shared" si="0"/>
        <v>0.64294471835779388</v>
      </c>
      <c r="G22" s="43">
        <f t="shared" si="0"/>
        <v>6.2850430346010205E-2</v>
      </c>
      <c r="H22" s="4">
        <f t="shared" si="0"/>
        <v>7.9228649485521107E-4</v>
      </c>
      <c r="I22" s="4">
        <f t="shared" si="0"/>
        <v>0.97153412708545961</v>
      </c>
      <c r="J22" s="4">
        <f t="shared" si="0"/>
        <v>4.6294221551038215E-4</v>
      </c>
      <c r="K22" s="4">
        <f t="shared" si="0"/>
        <v>0.96449275484863273</v>
      </c>
      <c r="L22" s="43">
        <f t="shared" si="0"/>
        <v>1.388699813047445E-2</v>
      </c>
      <c r="M22" s="4">
        <f t="shared" si="0"/>
        <v>3.1370148302164709E-4</v>
      </c>
      <c r="N22" s="4">
        <f t="shared" si="0"/>
        <v>0.96861019250786151</v>
      </c>
      <c r="O22" s="4">
        <f t="shared" si="0"/>
        <v>1.0949957426227305E-4</v>
      </c>
      <c r="P22" s="4">
        <f t="shared" si="0"/>
        <v>0.95786993310802071</v>
      </c>
    </row>
    <row r="23" spans="1:19" ht="15" customHeight="1" x14ac:dyDescent="0.25">
      <c r="A23" s="78" t="s">
        <v>64</v>
      </c>
      <c r="B23" s="6" t="s">
        <v>192</v>
      </c>
      <c r="C23" s="6" t="s">
        <v>156</v>
      </c>
      <c r="D23" s="76">
        <v>0</v>
      </c>
      <c r="E23" s="50" t="s">
        <v>132</v>
      </c>
      <c r="F23" s="76">
        <v>0</v>
      </c>
      <c r="G23" s="44" t="s">
        <v>194</v>
      </c>
      <c r="H23" s="18" t="s">
        <v>158</v>
      </c>
      <c r="I23" s="76">
        <v>0</v>
      </c>
      <c r="J23" s="18" t="s">
        <v>134</v>
      </c>
      <c r="K23" s="76">
        <v>0</v>
      </c>
      <c r="L23" s="44" t="s">
        <v>196</v>
      </c>
      <c r="M23" s="18" t="s">
        <v>160</v>
      </c>
      <c r="N23" s="76">
        <v>0</v>
      </c>
      <c r="O23" s="18" t="s">
        <v>136</v>
      </c>
      <c r="P23" s="76">
        <v>0</v>
      </c>
    </row>
    <row r="24" spans="1:19" ht="15" customHeight="1" x14ac:dyDescent="0.25">
      <c r="A24" s="79"/>
      <c r="B24" s="8" t="s">
        <v>193</v>
      </c>
      <c r="C24" s="8" t="s">
        <v>157</v>
      </c>
      <c r="D24" s="77"/>
      <c r="E24" s="8" t="s">
        <v>133</v>
      </c>
      <c r="F24" s="77"/>
      <c r="G24" s="45" t="s">
        <v>195</v>
      </c>
      <c r="H24" s="18" t="s">
        <v>159</v>
      </c>
      <c r="I24" s="77"/>
      <c r="J24" s="18" t="s">
        <v>135</v>
      </c>
      <c r="K24" s="77"/>
      <c r="L24" s="45" t="s">
        <v>197</v>
      </c>
      <c r="M24" s="18" t="s">
        <v>161</v>
      </c>
      <c r="N24" s="77"/>
      <c r="O24" s="18" t="s">
        <v>137</v>
      </c>
      <c r="P24" s="77"/>
    </row>
    <row r="25" spans="1:19" ht="15" customHeight="1" x14ac:dyDescent="0.25">
      <c r="A25" s="78" t="s">
        <v>10</v>
      </c>
      <c r="B25" s="6" t="s">
        <v>180</v>
      </c>
      <c r="C25" s="50" t="s">
        <v>168</v>
      </c>
      <c r="D25" s="76">
        <v>0</v>
      </c>
      <c r="E25" s="50" t="s">
        <v>144</v>
      </c>
      <c r="F25" s="76">
        <v>0</v>
      </c>
      <c r="G25" s="46" t="s">
        <v>182</v>
      </c>
      <c r="H25" s="50" t="s">
        <v>170</v>
      </c>
      <c r="I25" s="76">
        <v>0</v>
      </c>
      <c r="J25" s="50" t="s">
        <v>146</v>
      </c>
      <c r="K25" s="76">
        <v>0</v>
      </c>
      <c r="L25" s="46" t="s">
        <v>184</v>
      </c>
      <c r="M25" s="50" t="s">
        <v>172</v>
      </c>
      <c r="N25" s="76">
        <v>0</v>
      </c>
      <c r="O25" s="50" t="s">
        <v>148</v>
      </c>
      <c r="P25" s="76">
        <v>0</v>
      </c>
    </row>
    <row r="26" spans="1:19" ht="15" customHeight="1" x14ac:dyDescent="0.25">
      <c r="A26" s="79"/>
      <c r="B26" s="8" t="s">
        <v>181</v>
      </c>
      <c r="C26" s="8" t="s">
        <v>169</v>
      </c>
      <c r="D26" s="77"/>
      <c r="E26" s="8" t="s">
        <v>145</v>
      </c>
      <c r="F26" s="77"/>
      <c r="G26" s="45" t="s">
        <v>183</v>
      </c>
      <c r="H26" s="8" t="s">
        <v>171</v>
      </c>
      <c r="I26" s="77"/>
      <c r="J26" s="8" t="s">
        <v>147</v>
      </c>
      <c r="K26" s="77"/>
      <c r="L26" s="45" t="s">
        <v>185</v>
      </c>
      <c r="M26" s="8" t="s">
        <v>173</v>
      </c>
      <c r="N26" s="77"/>
      <c r="O26" s="8" t="s">
        <v>149</v>
      </c>
      <c r="P26" s="77"/>
    </row>
    <row r="30" spans="1:19" x14ac:dyDescent="0.25">
      <c r="E30" s="49"/>
      <c r="F30" s="49"/>
    </row>
    <row r="46" ht="15" customHeight="1" x14ac:dyDescent="0.25"/>
    <row r="47" ht="15" customHeight="1" x14ac:dyDescent="0.25"/>
    <row r="48" ht="15" customHeight="1" x14ac:dyDescent="0.25"/>
    <row r="49" ht="15" customHeight="1" x14ac:dyDescent="0.25"/>
    <row r="69" ht="15" customHeight="1" x14ac:dyDescent="0.25"/>
    <row r="70" ht="15" customHeight="1" x14ac:dyDescent="0.25"/>
    <row r="71" ht="15" customHeight="1" x14ac:dyDescent="0.25"/>
    <row r="72" ht="15" customHeight="1" x14ac:dyDescent="0.25"/>
  </sheetData>
  <mergeCells count="14">
    <mergeCell ref="P23:P24"/>
    <mergeCell ref="P25:P26"/>
    <mergeCell ref="N23:N24"/>
    <mergeCell ref="N25:N26"/>
    <mergeCell ref="A25:A26"/>
    <mergeCell ref="D25:D26"/>
    <mergeCell ref="F25:F26"/>
    <mergeCell ref="K25:K26"/>
    <mergeCell ref="I25:I26"/>
    <mergeCell ref="A23:A24"/>
    <mergeCell ref="D23:D24"/>
    <mergeCell ref="F23:F24"/>
    <mergeCell ref="I23:I24"/>
    <mergeCell ref="K23:K24"/>
  </mergeCells>
  <conditionalFormatting sqref="A7:F8 H7:K8 M7:XFD8 Q9:XFD11">
    <cfRule type="colorScale" priority="3">
      <colorScale>
        <cfvo type="min"/>
        <cfvo type="max"/>
        <color rgb="FFFCFCFF"/>
        <color rgb="FF63BE7B"/>
      </colorScale>
    </cfRule>
  </conditionalFormatting>
  <conditionalFormatting sqref="G7:G8">
    <cfRule type="colorScale" priority="2">
      <colorScale>
        <cfvo type="min"/>
        <cfvo type="max"/>
        <color rgb="FFFCFCFF"/>
        <color rgb="FF63BE7B"/>
      </colorScale>
    </cfRule>
  </conditionalFormatting>
  <conditionalFormatting sqref="L7:L8">
    <cfRule type="colorScale" priority="1">
      <colorScale>
        <cfvo type="min"/>
        <cfvo type="max"/>
        <color rgb="FFFCFCFF"/>
        <color rgb="FF63BE7B"/>
      </colorScale>
    </cfRule>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72"/>
  <sheetViews>
    <sheetView zoomScale="90" zoomScaleNormal="90" workbookViewId="0">
      <pane xSplit="1" ySplit="6" topLeftCell="B7" activePane="bottomRight" state="frozen"/>
      <selection pane="topRight" activeCell="B1" sqref="B1"/>
      <selection pane="bottomLeft" activeCell="A7" sqref="A7"/>
      <selection pane="bottomRight" activeCell="E22" sqref="E22"/>
    </sheetView>
  </sheetViews>
  <sheetFormatPr defaultRowHeight="15" x14ac:dyDescent="0.25"/>
  <cols>
    <col min="1" max="1" width="24.85546875" customWidth="1"/>
    <col min="2" max="2" width="15.7109375" bestFit="1" customWidth="1"/>
    <col min="3" max="3" width="21" bestFit="1" customWidth="1"/>
    <col min="4" max="4" width="21.42578125" bestFit="1" customWidth="1"/>
    <col min="5" max="6" width="14.7109375" bestFit="1" customWidth="1"/>
    <col min="7" max="7" width="23" style="47" customWidth="1"/>
    <col min="8" max="8" width="15.5703125" customWidth="1"/>
    <col min="9" max="9" width="8" bestFit="1" customWidth="1"/>
    <col min="10" max="10" width="10.42578125" bestFit="1" customWidth="1"/>
    <col min="11" max="11" width="16.28515625" customWidth="1"/>
    <col min="12" max="12" width="23" style="47" customWidth="1"/>
    <col min="13" max="16" width="14.7109375" bestFit="1" customWidth="1"/>
  </cols>
  <sheetData>
    <row r="1" spans="1:16" x14ac:dyDescent="0.25">
      <c r="A1" s="11"/>
      <c r="B1" s="11" t="s">
        <v>126</v>
      </c>
      <c r="C1" s="11"/>
      <c r="D1" s="11"/>
      <c r="E1" s="11"/>
      <c r="F1" s="11"/>
      <c r="G1" s="35" t="s">
        <v>127</v>
      </c>
      <c r="H1" s="11"/>
      <c r="I1" s="11"/>
      <c r="J1" s="11"/>
      <c r="K1" s="11"/>
      <c r="L1" s="35" t="s">
        <v>128</v>
      </c>
      <c r="M1" s="11"/>
      <c r="N1" s="11"/>
      <c r="O1" s="11"/>
      <c r="P1" s="11"/>
    </row>
    <row r="2" spans="1:16" x14ac:dyDescent="0.25">
      <c r="A2" s="14" t="s">
        <v>58</v>
      </c>
      <c r="B2" s="20" t="s">
        <v>129</v>
      </c>
      <c r="C2" s="28"/>
      <c r="D2" s="14"/>
      <c r="E2" s="14"/>
      <c r="F2" s="14"/>
      <c r="G2" s="36" t="s">
        <v>130</v>
      </c>
      <c r="H2" s="28"/>
      <c r="I2" s="14"/>
      <c r="J2" s="14"/>
      <c r="K2" s="14"/>
      <c r="L2" s="36" t="s">
        <v>131</v>
      </c>
      <c r="M2" s="28"/>
      <c r="N2" s="14"/>
      <c r="O2" s="14"/>
      <c r="P2" s="14"/>
    </row>
    <row r="3" spans="1:16" x14ac:dyDescent="0.25">
      <c r="A3" s="19" t="s">
        <v>42</v>
      </c>
      <c r="B3" s="20">
        <v>14</v>
      </c>
      <c r="C3" s="19"/>
      <c r="D3" s="19"/>
      <c r="E3" s="19"/>
      <c r="F3" s="19"/>
      <c r="G3" s="36">
        <v>8</v>
      </c>
      <c r="H3" s="19"/>
      <c r="I3" s="19"/>
      <c r="J3" s="19"/>
      <c r="K3" s="19"/>
      <c r="L3" s="36">
        <v>6</v>
      </c>
      <c r="M3" s="19"/>
      <c r="N3" s="19"/>
      <c r="O3" s="19"/>
      <c r="P3" s="19"/>
    </row>
    <row r="4" spans="1:16" x14ac:dyDescent="0.25">
      <c r="A4" s="19" t="s">
        <v>43</v>
      </c>
      <c r="B4" s="20">
        <v>111</v>
      </c>
      <c r="C4" s="19"/>
      <c r="D4" s="19"/>
      <c r="E4" s="19"/>
      <c r="F4" s="19"/>
      <c r="G4" s="36">
        <v>8</v>
      </c>
      <c r="H4" s="19"/>
      <c r="I4" s="19"/>
      <c r="J4" s="19"/>
      <c r="K4" s="19"/>
      <c r="L4" s="36">
        <v>10</v>
      </c>
      <c r="M4" s="19"/>
      <c r="N4" s="19"/>
      <c r="O4" s="19"/>
      <c r="P4" s="19"/>
    </row>
    <row r="5" spans="1:16" x14ac:dyDescent="0.25">
      <c r="A5" s="23" t="s">
        <v>56</v>
      </c>
      <c r="C5" s="19"/>
      <c r="D5" s="19"/>
      <c r="E5" s="19"/>
      <c r="F5" s="19"/>
      <c r="G5" s="37"/>
      <c r="H5" s="19"/>
      <c r="I5" s="19"/>
      <c r="J5" s="19"/>
      <c r="K5" s="19"/>
      <c r="L5" s="37"/>
      <c r="M5" s="19"/>
      <c r="N5" s="19"/>
      <c r="O5" s="19"/>
      <c r="P5" s="19"/>
    </row>
    <row r="6" spans="1:16" ht="25.5" x14ac:dyDescent="0.25">
      <c r="A6" s="12" t="s">
        <v>23</v>
      </c>
      <c r="B6" s="51" t="s">
        <v>0</v>
      </c>
      <c r="C6" s="51" t="s">
        <v>1</v>
      </c>
      <c r="D6" s="51" t="s">
        <v>2</v>
      </c>
      <c r="E6" s="51" t="s">
        <v>3</v>
      </c>
      <c r="F6" s="52" t="s">
        <v>4</v>
      </c>
      <c r="G6" s="38" t="s">
        <v>0</v>
      </c>
      <c r="H6" s="9" t="s">
        <v>1</v>
      </c>
      <c r="I6" s="9" t="s">
        <v>2</v>
      </c>
      <c r="J6" s="9" t="s">
        <v>3</v>
      </c>
      <c r="K6" s="10" t="s">
        <v>4</v>
      </c>
      <c r="L6" s="38" t="s">
        <v>0</v>
      </c>
      <c r="M6" s="9" t="s">
        <v>1</v>
      </c>
      <c r="N6" s="9" t="s">
        <v>2</v>
      </c>
      <c r="O6" s="9" t="s">
        <v>3</v>
      </c>
      <c r="P6" s="10" t="s">
        <v>4</v>
      </c>
    </row>
    <row r="7" spans="1:16" x14ac:dyDescent="0.25">
      <c r="A7" s="7" t="s">
        <v>6</v>
      </c>
      <c r="B7" s="53">
        <v>1</v>
      </c>
      <c r="C7" s="53">
        <v>1</v>
      </c>
      <c r="D7" s="53">
        <v>1</v>
      </c>
      <c r="E7" s="53">
        <v>1</v>
      </c>
      <c r="F7" s="14">
        <v>1</v>
      </c>
      <c r="G7" s="39">
        <v>1</v>
      </c>
      <c r="H7" s="53">
        <v>1</v>
      </c>
      <c r="I7" s="53">
        <v>1</v>
      </c>
      <c r="J7" s="53">
        <v>1</v>
      </c>
      <c r="K7" s="14">
        <v>1</v>
      </c>
      <c r="L7" s="39">
        <v>1</v>
      </c>
      <c r="M7" s="53">
        <v>1</v>
      </c>
      <c r="N7" s="53">
        <v>1</v>
      </c>
      <c r="O7" s="53">
        <v>1</v>
      </c>
      <c r="P7" s="14">
        <v>1</v>
      </c>
    </row>
    <row r="8" spans="1:16" x14ac:dyDescent="0.25">
      <c r="A8" s="7" t="s">
        <v>7</v>
      </c>
      <c r="B8" s="53">
        <v>1</v>
      </c>
      <c r="C8" s="53">
        <v>1</v>
      </c>
      <c r="D8" s="53">
        <v>1</v>
      </c>
      <c r="E8" s="53">
        <v>1</v>
      </c>
      <c r="F8" s="14">
        <v>1</v>
      </c>
      <c r="G8" s="39">
        <v>1</v>
      </c>
      <c r="H8" s="53">
        <v>1</v>
      </c>
      <c r="I8" s="53">
        <v>1</v>
      </c>
      <c r="J8" s="53">
        <v>1</v>
      </c>
      <c r="K8" s="14">
        <v>1</v>
      </c>
      <c r="L8" s="39">
        <v>1</v>
      </c>
      <c r="M8" s="53">
        <v>1</v>
      </c>
      <c r="N8" s="53">
        <v>1</v>
      </c>
      <c r="O8" s="53">
        <v>1</v>
      </c>
      <c r="P8" s="14">
        <v>1</v>
      </c>
    </row>
    <row r="9" spans="1:16" x14ac:dyDescent="0.25">
      <c r="A9" s="63" t="s">
        <v>223</v>
      </c>
      <c r="B9" s="64" t="s">
        <v>5</v>
      </c>
      <c r="C9" s="64" t="s">
        <v>227</v>
      </c>
      <c r="D9" s="64" t="s">
        <v>227</v>
      </c>
      <c r="E9" s="64" t="s">
        <v>227</v>
      </c>
      <c r="F9" s="71" t="s">
        <v>227</v>
      </c>
      <c r="G9" s="65" t="s">
        <v>5</v>
      </c>
      <c r="H9" s="64" t="s">
        <v>227</v>
      </c>
      <c r="I9" s="64" t="s">
        <v>227</v>
      </c>
      <c r="J9" s="64" t="s">
        <v>227</v>
      </c>
      <c r="K9" s="33" t="s">
        <v>227</v>
      </c>
      <c r="L9" s="72" t="s">
        <v>5</v>
      </c>
      <c r="M9" s="64">
        <v>2.3E-2</v>
      </c>
      <c r="N9" s="64">
        <v>2.5999999999999999E-3</v>
      </c>
      <c r="O9" s="64" t="s">
        <v>227</v>
      </c>
      <c r="P9" s="64">
        <v>8.0999999999999996E-3</v>
      </c>
    </row>
    <row r="10" spans="1:16" x14ac:dyDescent="0.25">
      <c r="A10" s="63" t="s">
        <v>224</v>
      </c>
      <c r="B10" s="64" t="s">
        <v>5</v>
      </c>
      <c r="C10" s="64" t="s">
        <v>227</v>
      </c>
      <c r="D10" s="64" t="s">
        <v>227</v>
      </c>
      <c r="E10" s="64" t="s">
        <v>227</v>
      </c>
      <c r="F10" s="71" t="s">
        <v>227</v>
      </c>
      <c r="G10" s="65" t="s">
        <v>5</v>
      </c>
      <c r="H10" s="64" t="s">
        <v>227</v>
      </c>
      <c r="I10" s="64" t="s">
        <v>227</v>
      </c>
      <c r="J10" s="64" t="s">
        <v>227</v>
      </c>
      <c r="K10" s="33" t="s">
        <v>227</v>
      </c>
      <c r="L10" s="72" t="s">
        <v>5</v>
      </c>
      <c r="M10" s="64" t="s">
        <v>227</v>
      </c>
      <c r="N10" s="64">
        <v>3.8E-3</v>
      </c>
      <c r="O10" s="64" t="s">
        <v>227</v>
      </c>
      <c r="P10" s="64">
        <v>7.9000000000000008E-3</v>
      </c>
    </row>
    <row r="11" spans="1:16" x14ac:dyDescent="0.25">
      <c r="A11" s="63" t="s">
        <v>225</v>
      </c>
      <c r="B11" s="64" t="s">
        <v>5</v>
      </c>
      <c r="C11" s="64" t="s">
        <v>227</v>
      </c>
      <c r="D11" s="64">
        <v>1</v>
      </c>
      <c r="E11" s="64" t="s">
        <v>227</v>
      </c>
      <c r="F11" s="71" t="s">
        <v>227</v>
      </c>
      <c r="G11" s="65" t="s">
        <v>5</v>
      </c>
      <c r="H11" s="64" t="s">
        <v>227</v>
      </c>
      <c r="I11" s="64">
        <v>1</v>
      </c>
      <c r="J11" s="64" t="s">
        <v>227</v>
      </c>
      <c r="K11" s="33">
        <v>2.4E-2</v>
      </c>
      <c r="L11" s="72" t="s">
        <v>5</v>
      </c>
      <c r="M11" s="64">
        <v>2.0000000000000001E-4</v>
      </c>
      <c r="N11" s="64">
        <v>1</v>
      </c>
      <c r="O11" s="64" t="s">
        <v>227</v>
      </c>
      <c r="P11" s="64">
        <v>6.4999999999999997E-3</v>
      </c>
    </row>
    <row r="12" spans="1:16" x14ac:dyDescent="0.25">
      <c r="A12" s="7" t="s">
        <v>26</v>
      </c>
      <c r="B12" s="7"/>
      <c r="C12" s="33" t="s">
        <v>228</v>
      </c>
      <c r="D12" s="33" t="s">
        <v>228</v>
      </c>
      <c r="E12" s="33" t="s">
        <v>228</v>
      </c>
      <c r="F12" s="33" t="s">
        <v>228</v>
      </c>
      <c r="G12" s="40"/>
      <c r="H12" s="33">
        <v>1.8E-34</v>
      </c>
      <c r="I12" s="33">
        <v>1.3899999999999999E-92</v>
      </c>
      <c r="J12" s="33">
        <v>1.6199999999999999E-97</v>
      </c>
      <c r="K12" s="33">
        <v>6.0400000000000005E-63</v>
      </c>
      <c r="L12" s="40"/>
      <c r="M12" s="16">
        <v>3.2799999999999997E-76</v>
      </c>
      <c r="N12" s="16">
        <v>3.62E-56</v>
      </c>
      <c r="O12" s="16">
        <v>1.7999999999999999E-100</v>
      </c>
      <c r="P12" s="16">
        <v>1.3699999999999999E-38</v>
      </c>
    </row>
    <row r="13" spans="1:16" ht="25.5" x14ac:dyDescent="0.25">
      <c r="A13" s="12" t="s">
        <v>22</v>
      </c>
      <c r="B13" s="9" t="s">
        <v>0</v>
      </c>
      <c r="C13" s="9" t="s">
        <v>1</v>
      </c>
      <c r="D13" s="9" t="s">
        <v>2</v>
      </c>
      <c r="E13" s="9" t="s">
        <v>3</v>
      </c>
      <c r="F13" s="10" t="s">
        <v>4</v>
      </c>
      <c r="G13" s="38" t="s">
        <v>0</v>
      </c>
      <c r="H13" s="9" t="s">
        <v>1</v>
      </c>
      <c r="I13" s="9" t="s">
        <v>2</v>
      </c>
      <c r="J13" s="9" t="s">
        <v>3</v>
      </c>
      <c r="K13" s="10" t="s">
        <v>4</v>
      </c>
      <c r="L13" s="38" t="s">
        <v>0</v>
      </c>
      <c r="M13" s="9" t="s">
        <v>1</v>
      </c>
      <c r="N13" s="9" t="s">
        <v>2</v>
      </c>
      <c r="O13" s="9" t="s">
        <v>3</v>
      </c>
      <c r="P13" s="10" t="s">
        <v>4</v>
      </c>
    </row>
    <row r="14" spans="1:16" x14ac:dyDescent="0.25">
      <c r="A14" s="7" t="s">
        <v>13</v>
      </c>
      <c r="B14" s="2" t="s">
        <v>5</v>
      </c>
      <c r="C14" s="32">
        <v>0.89</v>
      </c>
      <c r="D14" s="32">
        <v>0.79</v>
      </c>
      <c r="E14" s="32">
        <v>0.95</v>
      </c>
      <c r="F14" s="32">
        <v>0.91663203739965105</v>
      </c>
      <c r="G14" s="41" t="s">
        <v>5</v>
      </c>
      <c r="H14" s="32">
        <v>0.87</v>
      </c>
      <c r="I14" s="32">
        <v>0.95</v>
      </c>
      <c r="J14" s="32">
        <v>0.79</v>
      </c>
      <c r="K14" s="32">
        <v>0.90148380457222399</v>
      </c>
      <c r="L14" s="41" t="s">
        <v>5</v>
      </c>
      <c r="M14" s="32">
        <v>3.6999999999999998E-2</v>
      </c>
      <c r="N14" s="32">
        <v>0.67</v>
      </c>
      <c r="O14" s="32">
        <v>0.85</v>
      </c>
      <c r="P14" s="32">
        <v>0.64537100964445604</v>
      </c>
    </row>
    <row r="15" spans="1:16" x14ac:dyDescent="0.25">
      <c r="A15" s="7" t="s">
        <v>102</v>
      </c>
      <c r="B15" s="31" t="s">
        <v>5</v>
      </c>
      <c r="C15" s="32">
        <v>0.24</v>
      </c>
      <c r="D15" s="32">
        <v>0.4</v>
      </c>
      <c r="E15" s="32">
        <v>1.6</v>
      </c>
      <c r="F15" s="32">
        <v>0.18</v>
      </c>
      <c r="G15" s="40" t="s">
        <v>5</v>
      </c>
      <c r="H15" s="32">
        <v>1.1000000000000001</v>
      </c>
      <c r="I15" s="32">
        <v>1.1000000000000001</v>
      </c>
      <c r="J15" s="32">
        <v>1.6</v>
      </c>
      <c r="K15" s="32">
        <v>0.42</v>
      </c>
      <c r="L15" s="40" t="s">
        <v>5</v>
      </c>
      <c r="M15" s="32">
        <v>7.3999999999999996E-2</v>
      </c>
      <c r="N15" s="32">
        <v>0.85</v>
      </c>
      <c r="O15" s="32">
        <v>1.4</v>
      </c>
      <c r="P15" s="32">
        <v>0.34</v>
      </c>
    </row>
    <row r="16" spans="1:16" x14ac:dyDescent="0.25">
      <c r="A16" s="7" t="s">
        <v>101</v>
      </c>
      <c r="B16" s="31" t="s">
        <v>5</v>
      </c>
      <c r="C16" s="32">
        <v>0.9</v>
      </c>
      <c r="D16" s="32">
        <v>0.89</v>
      </c>
      <c r="E16" s="32">
        <v>0.96</v>
      </c>
      <c r="F16" s="32">
        <v>0.92</v>
      </c>
      <c r="G16" s="40" t="s">
        <v>5</v>
      </c>
      <c r="H16" s="32">
        <v>0.88</v>
      </c>
      <c r="I16" s="32">
        <v>0.99</v>
      </c>
      <c r="J16" s="32">
        <v>0.94</v>
      </c>
      <c r="K16" s="32">
        <v>0.99</v>
      </c>
      <c r="L16" s="40" t="s">
        <v>5</v>
      </c>
      <c r="M16" s="32">
        <v>0.12</v>
      </c>
      <c r="N16" s="32">
        <v>0.82</v>
      </c>
      <c r="O16" s="32">
        <v>0.86</v>
      </c>
      <c r="P16" s="32">
        <v>0.8</v>
      </c>
    </row>
    <row r="17" spans="1:19" ht="25.5" x14ac:dyDescent="0.25">
      <c r="A17" s="7" t="s">
        <v>215</v>
      </c>
      <c r="B17" s="31" t="s">
        <v>5</v>
      </c>
      <c r="C17" s="2">
        <v>0.81</v>
      </c>
      <c r="D17" s="31" t="s">
        <v>217</v>
      </c>
      <c r="E17" s="2">
        <v>2.5</v>
      </c>
      <c r="F17" s="31" t="s">
        <v>217</v>
      </c>
      <c r="G17" s="40" t="s">
        <v>5</v>
      </c>
      <c r="H17" s="2">
        <v>0.63</v>
      </c>
      <c r="I17" s="2">
        <v>0.91</v>
      </c>
      <c r="J17" s="2">
        <v>1.1000000000000001</v>
      </c>
      <c r="K17" s="2">
        <v>0.51</v>
      </c>
      <c r="L17" s="40" t="s">
        <v>5</v>
      </c>
      <c r="M17" s="2">
        <v>-0.5</v>
      </c>
      <c r="N17" s="2">
        <v>1</v>
      </c>
      <c r="O17" s="2">
        <v>9.5</v>
      </c>
      <c r="P17" s="2">
        <v>2</v>
      </c>
      <c r="Q17" s="2"/>
      <c r="R17" s="2"/>
      <c r="S17" s="2"/>
    </row>
    <row r="18" spans="1:19" ht="27.75" x14ac:dyDescent="0.25">
      <c r="A18" s="7" t="s">
        <v>216</v>
      </c>
      <c r="B18" s="31" t="s">
        <v>5</v>
      </c>
      <c r="C18" s="2">
        <v>6.4000000000000001E-2</v>
      </c>
      <c r="D18" s="31" t="s">
        <v>217</v>
      </c>
      <c r="E18" s="2">
        <v>6.1000000000000004E-3</v>
      </c>
      <c r="F18" s="31" t="s">
        <v>217</v>
      </c>
      <c r="G18" s="40" t="s">
        <v>5</v>
      </c>
      <c r="H18" s="2">
        <v>0.62</v>
      </c>
      <c r="I18" s="31">
        <v>0.96</v>
      </c>
      <c r="J18" s="2">
        <v>6.8000000000000005E-2</v>
      </c>
      <c r="K18" s="2">
        <v>0.97</v>
      </c>
      <c r="L18" s="40" t="s">
        <v>5</v>
      </c>
      <c r="M18" s="2">
        <v>0.12</v>
      </c>
      <c r="N18" s="31">
        <v>1</v>
      </c>
      <c r="O18" s="2">
        <v>0.32</v>
      </c>
      <c r="P18" s="31">
        <v>1</v>
      </c>
      <c r="Q18" s="2"/>
      <c r="R18" s="2"/>
      <c r="S18" s="2"/>
    </row>
    <row r="19" spans="1:19" x14ac:dyDescent="0.25">
      <c r="A19" s="7" t="s">
        <v>6</v>
      </c>
      <c r="B19" s="2" t="s">
        <v>5</v>
      </c>
      <c r="C19" s="4">
        <v>0.18</v>
      </c>
      <c r="D19" s="4">
        <v>0.41</v>
      </c>
      <c r="E19" s="4">
        <v>0.99</v>
      </c>
      <c r="F19" s="4">
        <v>0.23</v>
      </c>
      <c r="G19" s="41" t="s">
        <v>5</v>
      </c>
      <c r="H19" s="4">
        <v>0.15</v>
      </c>
      <c r="I19" s="4">
        <v>0.99</v>
      </c>
      <c r="J19" s="4">
        <v>1</v>
      </c>
      <c r="K19" s="4">
        <v>0.96</v>
      </c>
      <c r="L19" s="41" t="s">
        <v>5</v>
      </c>
      <c r="M19" s="4">
        <v>0.09</v>
      </c>
      <c r="N19" s="4">
        <v>0.95</v>
      </c>
      <c r="O19" s="4">
        <v>1</v>
      </c>
      <c r="P19" s="4">
        <v>0.8</v>
      </c>
    </row>
    <row r="20" spans="1:19" x14ac:dyDescent="0.25">
      <c r="A20" s="1" t="s">
        <v>7</v>
      </c>
      <c r="B20" s="2" t="s">
        <v>5</v>
      </c>
      <c r="C20" s="4">
        <v>0.99</v>
      </c>
      <c r="D20" s="4">
        <v>1</v>
      </c>
      <c r="E20" s="4">
        <v>0.99</v>
      </c>
      <c r="F20" s="4">
        <v>1</v>
      </c>
      <c r="G20" s="41" t="s">
        <v>5</v>
      </c>
      <c r="H20" s="4">
        <v>1</v>
      </c>
      <c r="I20" s="4">
        <v>0.97</v>
      </c>
      <c r="J20" s="4">
        <v>0.96</v>
      </c>
      <c r="K20" s="4">
        <v>0.99</v>
      </c>
      <c r="L20" s="41" t="s">
        <v>5</v>
      </c>
      <c r="M20" s="4">
        <v>1</v>
      </c>
      <c r="N20" s="4">
        <v>0.93</v>
      </c>
      <c r="O20" s="4">
        <v>0.91</v>
      </c>
      <c r="P20" s="4">
        <v>0.97</v>
      </c>
    </row>
    <row r="21" spans="1:19" x14ac:dyDescent="0.25">
      <c r="A21" s="1" t="s">
        <v>63</v>
      </c>
      <c r="B21" s="17">
        <v>686301</v>
      </c>
      <c r="C21" s="17">
        <v>13734</v>
      </c>
      <c r="D21" s="17">
        <v>992919</v>
      </c>
      <c r="E21" s="17">
        <v>17793</v>
      </c>
      <c r="F21" s="17">
        <v>1183574</v>
      </c>
      <c r="G21" s="42">
        <v>58193</v>
      </c>
      <c r="H21" s="17">
        <v>649</v>
      </c>
      <c r="I21" s="17">
        <v>1190141</v>
      </c>
      <c r="J21" s="17">
        <v>20182</v>
      </c>
      <c r="K21" s="17">
        <v>969758</v>
      </c>
      <c r="L21" s="42">
        <v>224389</v>
      </c>
      <c r="M21" s="17">
        <v>4030</v>
      </c>
      <c r="N21" s="17">
        <v>1457688</v>
      </c>
      <c r="O21" s="17">
        <v>22636</v>
      </c>
      <c r="P21" s="17">
        <v>1353342</v>
      </c>
    </row>
    <row r="22" spans="1:19" x14ac:dyDescent="0.25">
      <c r="A22" s="1" t="s">
        <v>8</v>
      </c>
      <c r="B22" s="4">
        <f t="shared" ref="B22:P22" si="0">B21/_xlfn.NUMBERVALUE(LEFT($B2,7))</f>
        <v>0.42331752654134724</v>
      </c>
      <c r="C22" s="4">
        <f t="shared" si="0"/>
        <v>8.4712726770307251E-3</v>
      </c>
      <c r="D22" s="4">
        <f t="shared" si="0"/>
        <v>0.61244266748250109</v>
      </c>
      <c r="E22" s="4">
        <f t="shared" si="0"/>
        <v>1.0974905689704943E-2</v>
      </c>
      <c r="F22" s="4">
        <f t="shared" si="0"/>
        <v>0.73004063546264475</v>
      </c>
      <c r="G22" s="43">
        <f t="shared" si="0"/>
        <v>3.5894041859214285E-2</v>
      </c>
      <c r="H22" s="4">
        <f t="shared" si="0"/>
        <v>4.003098854953357E-4</v>
      </c>
      <c r="I22" s="4">
        <f t="shared" si="0"/>
        <v>0.73409122871079246</v>
      </c>
      <c r="J22" s="4">
        <f t="shared" si="0"/>
        <v>1.2448465499332611E-2</v>
      </c>
      <c r="K22" s="4">
        <f t="shared" si="0"/>
        <v>0.59815672409581777</v>
      </c>
      <c r="L22" s="43">
        <f t="shared" si="0"/>
        <v>0.13840544668168395</v>
      </c>
      <c r="M22" s="4">
        <f t="shared" si="0"/>
        <v>2.4857455139386791E-3</v>
      </c>
      <c r="N22" s="4">
        <f t="shared" si="0"/>
        <v>0.89911697437276561</v>
      </c>
      <c r="O22" s="4">
        <f t="shared" si="0"/>
        <v>1.3962117978539936E-2</v>
      </c>
      <c r="P22" s="4">
        <f t="shared" si="0"/>
        <v>0.83475528668109178</v>
      </c>
    </row>
    <row r="23" spans="1:19" ht="15" customHeight="1" x14ac:dyDescent="0.25">
      <c r="A23" s="78" t="s">
        <v>64</v>
      </c>
      <c r="B23" s="6" t="s">
        <v>198</v>
      </c>
      <c r="C23" s="6" t="s">
        <v>162</v>
      </c>
      <c r="D23" s="76">
        <v>0</v>
      </c>
      <c r="E23" s="50" t="s">
        <v>138</v>
      </c>
      <c r="F23" s="76">
        <v>0</v>
      </c>
      <c r="G23" s="44" t="s">
        <v>200</v>
      </c>
      <c r="H23" s="18" t="s">
        <v>164</v>
      </c>
      <c r="I23" s="76">
        <v>0</v>
      </c>
      <c r="J23" s="18" t="s">
        <v>140</v>
      </c>
      <c r="K23" s="76">
        <v>0</v>
      </c>
      <c r="L23" s="44" t="s">
        <v>202</v>
      </c>
      <c r="M23" s="18" t="s">
        <v>166</v>
      </c>
      <c r="N23" s="76">
        <v>0</v>
      </c>
      <c r="O23" s="18" t="s">
        <v>142</v>
      </c>
      <c r="P23" s="76">
        <v>0</v>
      </c>
    </row>
    <row r="24" spans="1:19" ht="15" customHeight="1" x14ac:dyDescent="0.25">
      <c r="A24" s="79"/>
      <c r="B24" s="8" t="s">
        <v>199</v>
      </c>
      <c r="C24" s="8" t="s">
        <v>163</v>
      </c>
      <c r="D24" s="77"/>
      <c r="E24" s="8" t="s">
        <v>139</v>
      </c>
      <c r="F24" s="77"/>
      <c r="G24" s="45" t="s">
        <v>201</v>
      </c>
      <c r="H24" s="18" t="s">
        <v>165</v>
      </c>
      <c r="I24" s="77"/>
      <c r="J24" s="18" t="s">
        <v>141</v>
      </c>
      <c r="K24" s="77"/>
      <c r="L24" s="45" t="s">
        <v>203</v>
      </c>
      <c r="M24" s="18" t="s">
        <v>167</v>
      </c>
      <c r="N24" s="77"/>
      <c r="O24" s="18" t="s">
        <v>143</v>
      </c>
      <c r="P24" s="77"/>
    </row>
    <row r="25" spans="1:19" ht="15" customHeight="1" x14ac:dyDescent="0.25">
      <c r="A25" s="78" t="s">
        <v>10</v>
      </c>
      <c r="B25" s="6" t="s">
        <v>186</v>
      </c>
      <c r="C25" s="50" t="s">
        <v>174</v>
      </c>
      <c r="D25" s="76">
        <v>0</v>
      </c>
      <c r="E25" s="50" t="s">
        <v>150</v>
      </c>
      <c r="F25" s="76">
        <v>0</v>
      </c>
      <c r="G25" s="46" t="s">
        <v>188</v>
      </c>
      <c r="H25" s="50" t="s">
        <v>176</v>
      </c>
      <c r="I25" s="76">
        <v>0</v>
      </c>
      <c r="J25" s="50" t="s">
        <v>152</v>
      </c>
      <c r="K25" s="76">
        <v>0</v>
      </c>
      <c r="L25" s="46" t="s">
        <v>190</v>
      </c>
      <c r="M25" s="50" t="s">
        <v>178</v>
      </c>
      <c r="N25" s="76">
        <v>0</v>
      </c>
      <c r="O25" s="50" t="s">
        <v>154</v>
      </c>
      <c r="P25" s="76">
        <v>0</v>
      </c>
    </row>
    <row r="26" spans="1:19" ht="15" customHeight="1" x14ac:dyDescent="0.25">
      <c r="A26" s="79"/>
      <c r="B26" s="8" t="s">
        <v>187</v>
      </c>
      <c r="C26" s="8" t="s">
        <v>175</v>
      </c>
      <c r="D26" s="77"/>
      <c r="E26" s="8" t="s">
        <v>151</v>
      </c>
      <c r="F26" s="77"/>
      <c r="G26" s="45" t="s">
        <v>189</v>
      </c>
      <c r="H26" s="8" t="s">
        <v>177</v>
      </c>
      <c r="I26" s="77"/>
      <c r="J26" s="8" t="s">
        <v>153</v>
      </c>
      <c r="K26" s="77"/>
      <c r="L26" s="45" t="s">
        <v>191</v>
      </c>
      <c r="M26" s="8" t="s">
        <v>179</v>
      </c>
      <c r="N26" s="77"/>
      <c r="O26" s="8" t="s">
        <v>155</v>
      </c>
      <c r="P26" s="77"/>
    </row>
    <row r="30" spans="1:19" x14ac:dyDescent="0.25">
      <c r="E30" s="49"/>
      <c r="F30" s="49"/>
    </row>
    <row r="46" ht="15" customHeight="1" x14ac:dyDescent="0.25"/>
    <row r="47" ht="15" customHeight="1" x14ac:dyDescent="0.25"/>
    <row r="48" ht="15" customHeight="1" x14ac:dyDescent="0.25"/>
    <row r="49" ht="15" customHeight="1" x14ac:dyDescent="0.25"/>
    <row r="69" ht="15" customHeight="1" x14ac:dyDescent="0.25"/>
    <row r="70" ht="15" customHeight="1" x14ac:dyDescent="0.25"/>
    <row r="71" ht="15" customHeight="1" x14ac:dyDescent="0.25"/>
    <row r="72" ht="15" customHeight="1" x14ac:dyDescent="0.25"/>
  </sheetData>
  <mergeCells count="14">
    <mergeCell ref="P23:P24"/>
    <mergeCell ref="P25:P26"/>
    <mergeCell ref="N23:N24"/>
    <mergeCell ref="N25:N26"/>
    <mergeCell ref="A25:A26"/>
    <mergeCell ref="D25:D26"/>
    <mergeCell ref="F25:F26"/>
    <mergeCell ref="K25:K26"/>
    <mergeCell ref="I25:I26"/>
    <mergeCell ref="A23:A24"/>
    <mergeCell ref="D23:D24"/>
    <mergeCell ref="F23:F24"/>
    <mergeCell ref="I23:I24"/>
    <mergeCell ref="K23:K24"/>
  </mergeCells>
  <conditionalFormatting sqref="A7:A8 Q7:XFD11">
    <cfRule type="colorScale" priority="10">
      <colorScale>
        <cfvo type="min"/>
        <cfvo type="max"/>
        <color rgb="FFFCFCFF"/>
        <color rgb="FF63BE7B"/>
      </colorScale>
    </cfRule>
  </conditionalFormatting>
  <conditionalFormatting sqref="G7:G8">
    <cfRule type="colorScale" priority="9">
      <colorScale>
        <cfvo type="min"/>
        <cfvo type="max"/>
        <color rgb="FFFCFCFF"/>
        <color rgb="FF63BE7B"/>
      </colorScale>
    </cfRule>
  </conditionalFormatting>
  <conditionalFormatting sqref="L7:L8">
    <cfRule type="colorScale" priority="8">
      <colorScale>
        <cfvo type="min"/>
        <cfvo type="max"/>
        <color rgb="FFFCFCFF"/>
        <color rgb="FF63BE7B"/>
      </colorScale>
    </cfRule>
  </conditionalFormatting>
  <conditionalFormatting sqref="B7:E8">
    <cfRule type="colorScale" priority="6">
      <colorScale>
        <cfvo type="min"/>
        <cfvo type="max"/>
        <color rgb="FFFCFCFF"/>
        <color rgb="FF63BE7B"/>
      </colorScale>
    </cfRule>
  </conditionalFormatting>
  <conditionalFormatting sqref="H7:J8">
    <cfRule type="colorScale" priority="5">
      <colorScale>
        <cfvo type="min"/>
        <cfvo type="max"/>
        <color rgb="FFFCFCFF"/>
        <color rgb="FF63BE7B"/>
      </colorScale>
    </cfRule>
  </conditionalFormatting>
  <conditionalFormatting sqref="M7:O8">
    <cfRule type="colorScale" priority="4">
      <colorScale>
        <cfvo type="min"/>
        <cfvo type="max"/>
        <color rgb="FFFCFCFF"/>
        <color rgb="FF63BE7B"/>
      </colorScale>
    </cfRule>
  </conditionalFormatting>
  <conditionalFormatting sqref="F7:F8">
    <cfRule type="colorScale" priority="3">
      <colorScale>
        <cfvo type="min"/>
        <cfvo type="max"/>
        <color rgb="FFFCFCFF"/>
        <color rgb="FF63BE7B"/>
      </colorScale>
    </cfRule>
  </conditionalFormatting>
  <conditionalFormatting sqref="K7:K8">
    <cfRule type="colorScale" priority="2">
      <colorScale>
        <cfvo type="min"/>
        <cfvo type="max"/>
        <color rgb="FFFCFCFF"/>
        <color rgb="FF63BE7B"/>
      </colorScale>
    </cfRule>
  </conditionalFormatting>
  <conditionalFormatting sqref="P7:P8">
    <cfRule type="colorScale" priority="1">
      <colorScale>
        <cfvo type="min"/>
        <cfvo type="max"/>
        <color rgb="FFFCFCFF"/>
        <color rgb="FF63BE7B"/>
      </colorScale>
    </cfRule>
  </conditionalFormatting>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28"/>
  <sheetViews>
    <sheetView tabSelected="1" workbookViewId="0">
      <selection activeCell="G28" sqref="G28"/>
    </sheetView>
  </sheetViews>
  <sheetFormatPr defaultRowHeight="15" x14ac:dyDescent="0.25"/>
  <cols>
    <col min="1" max="1" width="29.85546875" bestFit="1" customWidth="1"/>
    <col min="2" max="2" width="9.5703125" bestFit="1" customWidth="1"/>
    <col min="3" max="3" width="9" bestFit="1" customWidth="1"/>
  </cols>
  <sheetData>
    <row r="1" spans="1:7" s="59" customFormat="1" x14ac:dyDescent="0.25">
      <c r="A1" s="58" t="s">
        <v>221</v>
      </c>
    </row>
    <row r="2" spans="1:7" x14ac:dyDescent="0.25">
      <c r="B2" t="s">
        <v>0</v>
      </c>
      <c r="C2" t="s">
        <v>1</v>
      </c>
      <c r="D2" t="s">
        <v>2</v>
      </c>
      <c r="E2" t="s">
        <v>3</v>
      </c>
      <c r="F2" t="s">
        <v>4</v>
      </c>
      <c r="G2" t="s">
        <v>24</v>
      </c>
    </row>
    <row r="3" spans="1:7" x14ac:dyDescent="0.25">
      <c r="A3" t="s">
        <v>214</v>
      </c>
      <c r="B3" s="54">
        <f>AVERAGE('Listeria monocytogenes'!B7,'Listeria monocytogenes'!H7,'Listeria monocytogenes'!N7,'Escherichia coli'!B7,'Escherichia coli'!G7,'Escherichia coli'!L7,'Salmonella enterica'!G7,'Salmonella enterica'!L7,'Campylobacter jejuni'!B7,'Campylobacter jejuni'!G7,'Campylobacter jejuni'!L7)</f>
        <v>1</v>
      </c>
      <c r="C3" s="54">
        <f>AVERAGE('Listeria monocytogenes'!C7,'Listeria monocytogenes'!I7,'Listeria monocytogenes'!O7,'Escherichia coli'!C7,'Escherichia coli'!H7,'Escherichia coli'!M7,'Salmonella enterica'!H7,'Salmonella enterica'!M7,'Campylobacter jejuni'!C7,'Campylobacter jejuni'!H7,'Campylobacter jejuni'!M7)</f>
        <v>1</v>
      </c>
      <c r="D3" s="54">
        <f>AVERAGE('Listeria monocytogenes'!D7,'Listeria monocytogenes'!J7,'Listeria monocytogenes'!P7,'Escherichia coli'!D7,'Escherichia coli'!I7,'Escherichia coli'!N7,'Salmonella enterica'!I7,'Salmonella enterica'!N7,'Campylobacter jejuni'!D7,'Campylobacter jejuni'!I7,'Campylobacter jejuni'!N7)</f>
        <v>1</v>
      </c>
      <c r="E3" s="54">
        <f>AVERAGE('Listeria monocytogenes'!E7,'Listeria monocytogenes'!K7,'Listeria monocytogenes'!Q7,'Escherichia coli'!E7,'Escherichia coli'!J7,'Escherichia coli'!O7,'Salmonella enterica'!J7,'Salmonella enterica'!O7,'Campylobacter jejuni'!E7,'Campylobacter jejuni'!J7,'Campylobacter jejuni'!O7)</f>
        <v>1</v>
      </c>
      <c r="F3" s="54">
        <f>AVERAGE('Listeria monocytogenes'!F7,'Listeria monocytogenes'!L7,'Listeria monocytogenes'!R7,'Escherichia coli'!F7,'Escherichia coli'!K7,'Escherichia coli'!P7,'Salmonella enterica'!K7,'Salmonella enterica'!P7,'Campylobacter jejuni'!F7,'Campylobacter jejuni'!K7,'Campylobacter jejuni'!P7)</f>
        <v>1</v>
      </c>
      <c r="G3" s="54">
        <f>AVERAGE('Listeria monocytogenes'!G7,'Listeria monocytogenes'!M7,'Listeria monocytogenes'!S7,'Escherichia coli'!G7,'Escherichia coli'!L7,'Escherichia coli'!Q7,'Salmonella enterica'!L7,'Salmonella enterica'!Q7,'Campylobacter jejuni'!G7,'Campylobacter jejuni'!L7,'Campylobacter jejuni'!Q7)</f>
        <v>1</v>
      </c>
    </row>
    <row r="4" spans="1:7" x14ac:dyDescent="0.25">
      <c r="A4" t="s">
        <v>213</v>
      </c>
      <c r="B4" s="54">
        <f>AVERAGE('Listeria monocytogenes'!B8,'Listeria monocytogenes'!H8,'Listeria monocytogenes'!N8,'Escherichia coli'!B8,'Escherichia coli'!G8,'Escherichia coli'!L8,'Salmonella enterica'!G8,'Salmonella enterica'!L8,'Campylobacter jejuni'!B8,'Campylobacter jejuni'!G8,'Campylobacter jejuni'!L8)</f>
        <v>1</v>
      </c>
      <c r="C4" s="54">
        <f>AVERAGE('Listeria monocytogenes'!C8,'Listeria monocytogenes'!I8,'Listeria monocytogenes'!O8,'Escherichia coli'!C8,'Escherichia coli'!H8,'Escherichia coli'!M8,'Salmonella enterica'!H8,'Salmonella enterica'!M8,'Campylobacter jejuni'!C8,'Campylobacter jejuni'!H8,'Campylobacter jejuni'!M8)</f>
        <v>0.90181818181818185</v>
      </c>
      <c r="D4" s="54">
        <f>AVERAGE('Listeria monocytogenes'!D8,'Listeria monocytogenes'!J8,'Listeria monocytogenes'!P8,'Escherichia coli'!D8,'Escherichia coli'!I8,'Escherichia coli'!N8,'Salmonella enterica'!I8,'Salmonella enterica'!N8,'Campylobacter jejuni'!D8,'Campylobacter jejuni'!I8,'Campylobacter jejuni'!N8)</f>
        <v>1</v>
      </c>
      <c r="E4" s="54">
        <f>AVERAGE('Listeria monocytogenes'!E8,'Listeria monocytogenes'!K8,'Listeria monocytogenes'!Q8,'Escherichia coli'!E8,'Escherichia coli'!J8,'Escherichia coli'!O8,'Salmonella enterica'!J8,'Salmonella enterica'!O8,'Campylobacter jejuni'!E8,'Campylobacter jejuni'!J8,'Campylobacter jejuni'!O8)</f>
        <v>1</v>
      </c>
      <c r="F4" s="54">
        <f>AVERAGE('Listeria monocytogenes'!F8,'Listeria monocytogenes'!L8,'Listeria monocytogenes'!R8,'Escherichia coli'!F8,'Escherichia coli'!K8,'Escherichia coli'!P8,'Salmonella enterica'!K8,'Salmonella enterica'!P8,'Campylobacter jejuni'!F8,'Campylobacter jejuni'!K8,'Campylobacter jejuni'!P8)</f>
        <v>1</v>
      </c>
      <c r="G4" s="54">
        <f>AVERAGE('Listeria monocytogenes'!G8,'Listeria monocytogenes'!M8,'Listeria monocytogenes'!S8,'Escherichia coli'!G8,'Escherichia coli'!L8,'Escherichia coli'!Q8,'Salmonella enterica'!L8,'Salmonella enterica'!Q8,'Campylobacter jejuni'!G8,'Campylobacter jejuni'!L8,'Campylobacter jejuni'!Q8)</f>
        <v>1</v>
      </c>
    </row>
    <row r="5" spans="1:7" x14ac:dyDescent="0.25">
      <c r="A5" t="s">
        <v>226</v>
      </c>
      <c r="B5" s="54" t="s">
        <v>5</v>
      </c>
      <c r="C5" s="73">
        <f>GEOMEAN('Listeria monocytogenes'!C9,'Listeria monocytogenes'!I9,'Listeria monocytogenes'!O9,'Escherichia coli'!C9,'Escherichia coli'!H9,'Escherichia coli'!M9,'Salmonella enterica'!C9,'Salmonella enterica'!H9,'Salmonella enterica'!M9,'Campylobacter jejuni'!C9,'Campylobacter jejuni'!H9,'Campylobacter jejuni'!M9)</f>
        <v>1.2564671198051238E-2</v>
      </c>
      <c r="D5" s="73">
        <f>GEOMEAN('Listeria monocytogenes'!D9,'Listeria monocytogenes'!J9,'Listeria monocytogenes'!P9,'Escherichia coli'!D9,'Escherichia coli'!I9,'Escherichia coli'!N9,'Salmonella enterica'!D9,'Salmonella enterica'!I9,'Salmonella enterica'!N9,'Campylobacter jejuni'!D9,'Campylobacter jejuni'!I9,'Campylobacter jejuni'!N9)</f>
        <v>7.5063180918444553E-3</v>
      </c>
      <c r="E5" s="73">
        <f>GEOMEAN('Listeria monocytogenes'!E9,'Listeria monocytogenes'!K9,'Listeria monocytogenes'!Q9,'Escherichia coli'!E9,'Escherichia coli'!J9,'Escherichia coli'!O9,'Salmonella enterica'!E9,'Salmonella enterica'!J9,'Salmonella enterica'!O9,'Campylobacter jejuni'!E9,'Campylobacter jejuni'!J9,'Campylobacter jejuni'!O9)</f>
        <v>9.2793080637479479E-3</v>
      </c>
      <c r="F5" s="73">
        <f>GEOMEAN('Listeria monocytogenes'!F9,'Listeria monocytogenes'!L9,'Listeria monocytogenes'!R9,'Escherichia coli'!F9,'Escherichia coli'!K9,'Escherichia coli'!P9,'Salmonella enterica'!F9,'Salmonella enterica'!K9,'Salmonella enterica'!P9,'Campylobacter jejuni'!F9,'Campylobacter jejuni'!K9,'Campylobacter jejuni'!P9)</f>
        <v>9.1549521749894336E-2</v>
      </c>
      <c r="G5" s="73">
        <f>GEOMEAN('Listeria monocytogenes'!G9,'Listeria monocytogenes'!M9,'Listeria monocytogenes'!S9)</f>
        <v>1E-4</v>
      </c>
    </row>
    <row r="6" spans="1:7" x14ac:dyDescent="0.25">
      <c r="A6" t="s">
        <v>229</v>
      </c>
      <c r="B6" s="54" t="s">
        <v>5</v>
      </c>
      <c r="C6" s="73">
        <f>GEOMEAN('Listeria monocytogenes'!C12,'Listeria monocytogenes'!I12,'Listeria monocytogenes'!O12,'Escherichia coli'!C12,'Escherichia coli'!H12,'Escherichia coli'!M12,'Salmonella enterica'!C12,'Salmonella enterica'!H12,'Salmonella enterica'!M12,'Campylobacter jejuni'!C12,'Campylobacter jejuni'!H12,'Campylobacter jejuni'!M12)</f>
        <v>3.1602006325336695E-69</v>
      </c>
      <c r="D6" s="73">
        <f>GEOMEAN('Listeria monocytogenes'!D12,'Listeria monocytogenes'!J12,'Listeria monocytogenes'!P12,'Escherichia coli'!D12,'Escherichia coli'!I12,'Escherichia coli'!N12,'Salmonella enterica'!D12,'Salmonella enterica'!I12,'Salmonella enterica'!N12,'Campylobacter jejuni'!D12,'Campylobacter jejuni'!I12,'Campylobacter jejuni'!N12)</f>
        <v>6.7904050868205921E-40</v>
      </c>
      <c r="E6" s="73">
        <f>GEOMEAN('Listeria monocytogenes'!E12,'Listeria monocytogenes'!K12,'Listeria monocytogenes'!Q12,'Escherichia coli'!E12,'Escherichia coli'!J12,'Escherichia coli'!O12,'Salmonella enterica'!E12,'Salmonella enterica'!J12,'Salmonella enterica'!O12,'Campylobacter jejuni'!E12,'Campylobacter jejuni'!J12,'Campylobacter jejuni'!O12)</f>
        <v>5.3908338264237051E-74</v>
      </c>
      <c r="F6" s="73">
        <f>GEOMEAN('Listeria monocytogenes'!F12,'Listeria monocytogenes'!L12,'Listeria monocytogenes'!R12,'Escherichia coli'!F12,'Escherichia coli'!K12,'Escherichia coli'!P12,'Salmonella enterica'!F12,'Salmonella enterica'!K12,'Salmonella enterica'!P12,'Campylobacter jejuni'!F12,'Campylobacter jejuni'!K12,'Campylobacter jejuni'!P12)</f>
        <v>9.6083186393925571E-49</v>
      </c>
      <c r="G6" s="73">
        <f>GEOMEAN('Listeria monocytogenes'!G12,'Listeria monocytogenes'!M12,'Listeria monocytogenes'!S12)</f>
        <v>1.5451085759272103E-147</v>
      </c>
    </row>
    <row r="7" spans="1:7" x14ac:dyDescent="0.25">
      <c r="A7" t="s">
        <v>212</v>
      </c>
      <c r="B7" s="55" t="s">
        <v>5</v>
      </c>
      <c r="C7" s="55">
        <f>AVERAGE('Listeria monocytogenes'!C14,'Listeria monocytogenes'!I14,'Listeria monocytogenes'!O14,'Escherichia coli'!C14,'Escherichia coli'!H14,'Escherichia coli'!M14,'Salmonella enterica'!C14,'Salmonella enterica'!H14,'Salmonella enterica'!M14,'Campylobacter jejuni'!C14,'Campylobacter jejuni'!H14,'Campylobacter jejuni'!M14)</f>
        <v>0.60209115025810289</v>
      </c>
      <c r="D7" s="55">
        <f>AVERAGE('Listeria monocytogenes'!D14,'Listeria monocytogenes'!J14,'Listeria monocytogenes'!P14,'Escherichia coli'!D14,'Escherichia coli'!I14,'Escherichia coli'!N14,'Salmonella enterica'!D14,'Salmonella enterica'!I14,'Salmonella enterica'!N14,'Campylobacter jejuni'!D14,'Campylobacter jejuni'!I14,'Campylobacter jejuni'!N14)</f>
        <v>0.77444691297715174</v>
      </c>
      <c r="E7" s="55">
        <f>AVERAGE('Listeria monocytogenes'!E14,'Listeria monocytogenes'!K14,'Listeria monocytogenes'!Q14,'Escherichia coli'!E14,'Escherichia coli'!J14,'Escherichia coli'!O14,'Salmonella enterica'!E14,'Salmonella enterica'!J14,'Salmonella enterica'!O14,'Campylobacter jejuni'!E14,'Campylobacter jejuni'!J14,'Campylobacter jejuni'!O14)</f>
        <v>0.77130218370743764</v>
      </c>
      <c r="F7" s="55">
        <f>AVERAGE('Listeria monocytogenes'!F14,'Listeria monocytogenes'!L14,'Listeria monocytogenes'!R14,'Escherichia coli'!F14,'Escherichia coli'!K14,'Escherichia coli'!P14,'Salmonella enterica'!F14,'Salmonella enterica'!K14,'Salmonella enterica'!P14,'Campylobacter jejuni'!F14,'Campylobacter jejuni'!K14,'Campylobacter jejuni'!P14)</f>
        <v>0.79357370319677134</v>
      </c>
      <c r="G7" s="55">
        <f>AVERAGE('Listeria monocytogenes'!G14,'Listeria monocytogenes'!M14,'Listeria monocytogenes'!S14)</f>
        <v>0.73960510072708974</v>
      </c>
    </row>
    <row r="8" spans="1:7" x14ac:dyDescent="0.25">
      <c r="A8" t="s">
        <v>211</v>
      </c>
      <c r="B8" s="55" t="s">
        <v>5</v>
      </c>
      <c r="C8" s="55">
        <f>AVERAGE('Listeria monocytogenes'!C15,'Listeria monocytogenes'!I15,'Listeria monocytogenes'!O15,'Escherichia coli'!C15,'Escherichia coli'!H15,'Escherichia coli'!M15,'Salmonella enterica'!C15,'Salmonella enterica'!H15,'Salmonella enterica'!M15,'Campylobacter jejuni'!C15,'Campylobacter jejuni'!H15,'Campylobacter jejuni'!M15)</f>
        <v>0.53033333333333343</v>
      </c>
      <c r="D8" s="55">
        <f>AVERAGE('Listeria monocytogenes'!D15,'Listeria monocytogenes'!J15,'Listeria monocytogenes'!P15,'Escherichia coli'!D15,'Escherichia coli'!I15,'Escherichia coli'!N15,'Salmonella enterica'!D15,'Salmonella enterica'!I15,'Salmonella enterica'!N15,'Campylobacter jejuni'!D15,'Campylobacter jejuni'!I15,'Campylobacter jejuni'!N15)</f>
        <v>0.97250000000000003</v>
      </c>
      <c r="E8" s="55">
        <f>AVERAGE('Listeria monocytogenes'!E15,'Listeria monocytogenes'!K15,'Listeria monocytogenes'!Q15,'Escherichia coli'!E15,'Escherichia coli'!J15,'Escherichia coli'!O15,'Salmonella enterica'!E15,'Salmonella enterica'!J15,'Salmonella enterica'!O15,'Campylobacter jejuni'!E15,'Campylobacter jejuni'!J15,'Campylobacter jejuni'!O15)</f>
        <v>1.6141666666666667</v>
      </c>
      <c r="F8" s="55">
        <f>AVERAGE('Listeria monocytogenes'!F15,'Listeria monocytogenes'!L15,'Listeria monocytogenes'!R15,'Escherichia coli'!F15,'Escherichia coli'!K15,'Escherichia coli'!P15,'Salmonella enterica'!F15,'Salmonella enterica'!K15,'Salmonella enterica'!P15,'Campylobacter jejuni'!F15,'Campylobacter jejuni'!K15,'Campylobacter jejuni'!P15)</f>
        <v>0.66916666666666658</v>
      </c>
      <c r="G8" s="55">
        <f>AVERAGE('Listeria monocytogenes'!G15,'Listeria monocytogenes'!M15,'Listeria monocytogenes'!S15)</f>
        <v>0.69000000000000006</v>
      </c>
    </row>
    <row r="9" spans="1:7" x14ac:dyDescent="0.25">
      <c r="A9" t="s">
        <v>210</v>
      </c>
      <c r="B9" t="s">
        <v>5</v>
      </c>
      <c r="C9" s="55">
        <f>AVERAGE('Listeria monocytogenes'!C16,'Listeria monocytogenes'!I16,'Listeria monocytogenes'!O16,'Escherichia coli'!C16,'Escherichia coli'!H16,'Escherichia coli'!M16,'Salmonella enterica'!C16,'Salmonella enterica'!H16,'Salmonella enterica'!M16,'Campylobacter jejuni'!C16,'Campylobacter jejuni'!H16,'Campylobacter jejuni'!M16)</f>
        <v>0.45575000000000004</v>
      </c>
      <c r="D9" s="55">
        <f>AVERAGE('Listeria monocytogenes'!D16,'Listeria monocytogenes'!J16,'Listeria monocytogenes'!P16,'Escherichia coli'!D16,'Escherichia coli'!I16,'Escherichia coli'!N16,'Salmonella enterica'!D16,'Salmonella enterica'!I16,'Salmonella enterica'!N16,'Campylobacter jejuni'!D16,'Campylobacter jejuni'!I16,'Campylobacter jejuni'!N16)</f>
        <v>0.6958333333333333</v>
      </c>
      <c r="E9" s="55">
        <f>AVERAGE('Listeria monocytogenes'!E16,'Listeria monocytogenes'!K16,'Listeria monocytogenes'!Q16,'Escherichia coli'!E16,'Escherichia coli'!J16,'Escherichia coli'!O16,'Salmonella enterica'!E16,'Salmonella enterica'!J16,'Salmonella enterica'!O16,'Campylobacter jejuni'!E16,'Campylobacter jejuni'!J16,'Campylobacter jejuni'!O16)</f>
        <v>0.76541666666666652</v>
      </c>
      <c r="F9" s="55">
        <f>AVERAGE('Listeria monocytogenes'!F16,'Listeria monocytogenes'!L16,'Listeria monocytogenes'!R16,'Escherichia coli'!F16,'Escherichia coli'!K16,'Escherichia coli'!P16,'Salmonella enterica'!F16,'Salmonella enterica'!K16,'Salmonella enterica'!P16,'Campylobacter jejuni'!F16,'Campylobacter jejuni'!K16,'Campylobacter jejuni'!P16)</f>
        <v>0.82500000000000007</v>
      </c>
      <c r="G9" s="55">
        <f>AVERAGE('Listeria monocytogenes'!G16,'Listeria monocytogenes'!M16,'Listeria monocytogenes'!S16)</f>
        <v>0.75</v>
      </c>
    </row>
    <row r="10" spans="1:7" x14ac:dyDescent="0.25">
      <c r="A10" t="s">
        <v>218</v>
      </c>
      <c r="B10" t="s">
        <v>5</v>
      </c>
      <c r="C10" s="55">
        <f>AVERAGE('Listeria monocytogenes'!C17,'Listeria monocytogenes'!I17,'Listeria monocytogenes'!O17,'Escherichia coli'!C17,'Escherichia coli'!H17,'Escherichia coli'!M17,'Salmonella enterica'!C17,'Salmonella enterica'!H17,'Salmonella enterica'!M17,'Campylobacter jejuni'!C17,'Campylobacter jejuni'!H17,'Campylobacter jejuni'!M17)</f>
        <v>0.7815833333333333</v>
      </c>
      <c r="D10" s="55">
        <f>AVERAGE('Listeria monocytogenes'!D17,'Listeria monocytogenes'!J17,'Listeria monocytogenes'!P17,'Escherichia coli'!D17,'Escherichia coli'!I17,'Escherichia coli'!N17,'Salmonella enterica'!D17,'Salmonella enterica'!I17,'Salmonella enterica'!N17,'Campylobacter jejuni'!D17,'Campylobacter jejuni'!I17,'Campylobacter jejuni'!N17)</f>
        <v>0.84000000000000008</v>
      </c>
      <c r="E10" s="55">
        <f>AVERAGE('Listeria monocytogenes'!E17,'Listeria monocytogenes'!K17,'Listeria monocytogenes'!Q17,'Escherichia coli'!E17,'Escherichia coli'!J17,'Escherichia coli'!O17,'Salmonella enterica'!E17,'Salmonella enterica'!J17,'Salmonella enterica'!O17,'Campylobacter jejuni'!E17,'Campylobacter jejuni'!J17,'Campylobacter jejuni'!O17)</f>
        <v>1.75</v>
      </c>
      <c r="F10" s="55">
        <f>AVERAGE('Listeria monocytogenes'!F17,'Listeria monocytogenes'!L17,'Listeria monocytogenes'!R17,'Escherichia coli'!F17,'Escherichia coli'!K17,'Escherichia coli'!P17,'Salmonella enterica'!F17,'Salmonella enterica'!K17,'Salmonella enterica'!P17,'Campylobacter jejuni'!F17,'Campylobacter jejuni'!K17,'Campylobacter jejuni'!P17)</f>
        <v>0.83700000000000008</v>
      </c>
      <c r="G10" s="55">
        <f>AVERAGE('Listeria monocytogenes'!G17,'Listeria monocytogenes'!M17,'Listeria monocytogenes'!S17)</f>
        <v>0.72000000000000008</v>
      </c>
    </row>
    <row r="11" spans="1:7" x14ac:dyDescent="0.25">
      <c r="A11" t="s">
        <v>219</v>
      </c>
      <c r="B11" t="s">
        <v>5</v>
      </c>
      <c r="C11" s="55">
        <f>AVERAGE('Listeria monocytogenes'!C18,'Listeria monocytogenes'!I18,'Listeria monocytogenes'!O18,'Escherichia coli'!C18,'Escherichia coli'!H18,'Escherichia coli'!M18,'Salmonella enterica'!C18,'Salmonella enterica'!H18,'Salmonella enterica'!M18,'Campylobacter jejuni'!C18,'Campylobacter jejuni'!H18,'Campylobacter jejuni'!M18)</f>
        <v>0.41590166666666678</v>
      </c>
      <c r="D11" s="55">
        <f>AVERAGE('Listeria monocytogenes'!D18,'Listeria monocytogenes'!J18,'Listeria monocytogenes'!P18,'Escherichia coli'!D18,'Escherichia coli'!I18,'Escherichia coli'!N18,'Salmonella enterica'!D18,'Salmonella enterica'!I18,'Salmonella enterica'!N18,'Campylobacter jejuni'!D18,'Campylobacter jejuni'!I18,'Campylobacter jejuni'!N18)</f>
        <v>0.75444444444444447</v>
      </c>
      <c r="E11" s="55">
        <f>AVERAGE('Listeria monocytogenes'!E18,'Listeria monocytogenes'!K18,'Listeria monocytogenes'!Q18,'Escherichia coli'!E18,'Escherichia coli'!J18,'Escherichia coli'!O18,'Salmonella enterica'!E18,'Salmonella enterica'!J18,'Salmonella enterica'!O18,'Campylobacter jejuni'!E18,'Campylobacter jejuni'!J18,'Campylobacter jejuni'!O18)</f>
        <v>0.29790666666666665</v>
      </c>
      <c r="F11" s="55">
        <f>AVERAGE('Listeria monocytogenes'!F18,'Listeria monocytogenes'!L18,'Listeria monocytogenes'!R18,'Escherichia coli'!F18,'Escherichia coli'!K18,'Escherichia coli'!P18,'Salmonella enterica'!F18,'Salmonella enterica'!K18,'Salmonella enterica'!P18,'Campylobacter jejuni'!F18,'Campylobacter jejuni'!K18,'Campylobacter jejuni'!P18)</f>
        <v>0.68494999999999995</v>
      </c>
      <c r="G11" s="55">
        <f>AVERAGE('Listeria monocytogenes'!G18,'Listeria monocytogenes'!M18,'Listeria monocytogenes'!S18)</f>
        <v>0.72333333333333327</v>
      </c>
    </row>
    <row r="12" spans="1:7" x14ac:dyDescent="0.25">
      <c r="A12" t="s">
        <v>209</v>
      </c>
      <c r="B12" s="56">
        <f>AVERAGE('Listeria monocytogenes'!B22,'Listeria monocytogenes'!H22,'Listeria monocytogenes'!N22,'Escherichia coli'!B22,'Escherichia coli'!G22,'Escherichia coli'!L22,'Salmonella enterica'!B22,'Salmonella enterica'!G22,'Salmonella enterica'!L22,'Campylobacter jejuni'!B22,'Campylobacter jejuni'!G22,'Campylobacter jejuni'!L22)</f>
        <v>0.25888083359587266</v>
      </c>
      <c r="C12" s="56">
        <f>AVERAGE('Listeria monocytogenes'!C22,'Listeria monocytogenes'!I22,'Listeria monocytogenes'!O22,'Escherichia coli'!C22,'Escherichia coli'!H22,'Escherichia coli'!M22,'Salmonella enterica'!C22,'Salmonella enterica'!H22,'Salmonella enterica'!M22,'Campylobacter jejuni'!C22,'Campylobacter jejuni'!H22,'Campylobacter jejuni'!M22)</f>
        <v>1.3995483533026539E-3</v>
      </c>
      <c r="D12" s="56">
        <f>AVERAGE('Listeria monocytogenes'!D22,'Listeria monocytogenes'!J22,'Listeria monocytogenes'!P22,'Escherichia coli'!D22,'Escherichia coli'!I22,'Escherichia coli'!N22,'Salmonella enterica'!D22,'Salmonella enterica'!I22,'Salmonella enterica'!N22,'Campylobacter jejuni'!D22,'Campylobacter jejuni'!I22,'Campylobacter jejuni'!N22)</f>
        <v>0.84801170991141073</v>
      </c>
      <c r="E12" s="56">
        <f>AVERAGE('Listeria monocytogenes'!E22,'Listeria monocytogenes'!K22,'Listeria monocytogenes'!Q22,'Escherichia coli'!E22,'Escherichia coli'!J22,'Escherichia coli'!O22,'Salmonella enterica'!E22,'Salmonella enterica'!J22,'Salmonella enterica'!O22,'Campylobacter jejuni'!E22,'Campylobacter jejuni'!J22,'Campylobacter jejuni'!O22)</f>
        <v>3.4440858700577671E-3</v>
      </c>
      <c r="F12" s="56">
        <f>AVERAGE('Listeria monocytogenes'!F22,'Listeria monocytogenes'!L22,'Listeria monocytogenes'!R22,'Escherichia coli'!F22,'Escherichia coli'!K22,'Escherichia coli'!P22,'Salmonella enterica'!F22,'Salmonella enterica'!K22,'Salmonella enterica'!P22,'Campylobacter jejuni'!F22,'Campylobacter jejuni'!K22,'Campylobacter jejuni'!P22)</f>
        <v>0.820521975708978</v>
      </c>
      <c r="G12" s="56" t="s">
        <v>5</v>
      </c>
    </row>
    <row r="18" spans="1:7" x14ac:dyDescent="0.25">
      <c r="A18" s="58" t="s">
        <v>222</v>
      </c>
    </row>
    <row r="19" spans="1:7" x14ac:dyDescent="0.25">
      <c r="B19" t="s">
        <v>0</v>
      </c>
      <c r="C19" t="s">
        <v>1</v>
      </c>
      <c r="D19" t="s">
        <v>2</v>
      </c>
      <c r="E19" t="s">
        <v>3</v>
      </c>
      <c r="F19" t="s">
        <v>4</v>
      </c>
      <c r="G19" t="s">
        <v>24</v>
      </c>
    </row>
    <row r="20" spans="1:7" x14ac:dyDescent="0.25">
      <c r="A20" t="s">
        <v>214</v>
      </c>
      <c r="B20" s="60">
        <f t="shared" ref="B20:G21" si="0">B3</f>
        <v>1</v>
      </c>
      <c r="C20" s="60">
        <f t="shared" si="0"/>
        <v>1</v>
      </c>
      <c r="D20" s="60">
        <f t="shared" si="0"/>
        <v>1</v>
      </c>
      <c r="E20" s="60">
        <f t="shared" si="0"/>
        <v>1</v>
      </c>
      <c r="F20" s="60">
        <f t="shared" si="0"/>
        <v>1</v>
      </c>
      <c r="G20" s="60">
        <f t="shared" si="0"/>
        <v>1</v>
      </c>
    </row>
    <row r="21" spans="1:7" x14ac:dyDescent="0.25">
      <c r="A21" t="s">
        <v>213</v>
      </c>
      <c r="B21" s="60">
        <f t="shared" si="0"/>
        <v>1</v>
      </c>
      <c r="C21" s="60">
        <f t="shared" si="0"/>
        <v>0.90181818181818185</v>
      </c>
      <c r="D21" s="60">
        <f t="shared" si="0"/>
        <v>1</v>
      </c>
      <c r="E21" s="60">
        <f t="shared" si="0"/>
        <v>1</v>
      </c>
      <c r="F21" s="60">
        <f t="shared" si="0"/>
        <v>1</v>
      </c>
      <c r="G21" s="60">
        <f t="shared" si="0"/>
        <v>1</v>
      </c>
    </row>
    <row r="22" spans="1:7" x14ac:dyDescent="0.25">
      <c r="A22" t="s">
        <v>220</v>
      </c>
      <c r="B22" s="60">
        <f>AVERAGE(B20:B21)</f>
        <v>1</v>
      </c>
      <c r="C22" s="60">
        <f t="shared" ref="C22:G22" si="1">AVERAGE(C20:C21)</f>
        <v>0.95090909090909093</v>
      </c>
      <c r="D22" s="60">
        <f t="shared" si="1"/>
        <v>1</v>
      </c>
      <c r="E22" s="60">
        <f t="shared" si="1"/>
        <v>1</v>
      </c>
      <c r="F22" s="60">
        <f t="shared" si="1"/>
        <v>1</v>
      </c>
      <c r="G22" s="60">
        <f t="shared" si="1"/>
        <v>1</v>
      </c>
    </row>
    <row r="23" spans="1:7" x14ac:dyDescent="0.25">
      <c r="A23" s="75" t="str">
        <f t="shared" ref="A23:B23" si="2">A5</f>
        <v>Kendall-Colijn</v>
      </c>
      <c r="B23" s="61" t="str">
        <f t="shared" si="2"/>
        <v>-</v>
      </c>
      <c r="C23" s="74">
        <f t="shared" ref="C23:G23" si="3">C5</f>
        <v>1.2564671198051238E-2</v>
      </c>
      <c r="D23" s="74">
        <f t="shared" si="3"/>
        <v>7.5063180918444553E-3</v>
      </c>
      <c r="E23" s="74">
        <f t="shared" si="3"/>
        <v>9.2793080637479479E-3</v>
      </c>
      <c r="F23" s="74">
        <f t="shared" si="3"/>
        <v>9.1549521749894336E-2</v>
      </c>
      <c r="G23" s="74">
        <f t="shared" si="3"/>
        <v>1E-4</v>
      </c>
    </row>
    <row r="24" spans="1:7" x14ac:dyDescent="0.25">
      <c r="A24" s="75" t="str">
        <f t="shared" ref="A24:B24" si="4">A6</f>
        <v>Robinson-Foulds</v>
      </c>
      <c r="B24" s="61" t="str">
        <f t="shared" si="4"/>
        <v>-</v>
      </c>
      <c r="C24" s="74">
        <f t="shared" ref="C24:G24" si="5">C6</f>
        <v>3.1602006325336695E-69</v>
      </c>
      <c r="D24" s="74">
        <f t="shared" si="5"/>
        <v>6.7904050868205921E-40</v>
      </c>
      <c r="E24" s="74">
        <f t="shared" si="5"/>
        <v>5.3908338264237051E-74</v>
      </c>
      <c r="F24" s="74">
        <f t="shared" si="5"/>
        <v>9.6083186393925571E-49</v>
      </c>
      <c r="G24" s="74">
        <f t="shared" si="5"/>
        <v>1.5451085759272103E-147</v>
      </c>
    </row>
    <row r="25" spans="1:7" x14ac:dyDescent="0.25">
      <c r="A25" t="s">
        <v>212</v>
      </c>
      <c r="B25" s="60" t="str">
        <f t="shared" ref="B25:G25" si="6">B7</f>
        <v>-</v>
      </c>
      <c r="C25" s="61">
        <f t="shared" si="6"/>
        <v>0.60209115025810289</v>
      </c>
      <c r="D25" s="61">
        <f t="shared" si="6"/>
        <v>0.77444691297715174</v>
      </c>
      <c r="E25" s="61">
        <f t="shared" si="6"/>
        <v>0.77130218370743764</v>
      </c>
      <c r="F25" s="61">
        <f t="shared" si="6"/>
        <v>0.79357370319677134</v>
      </c>
      <c r="G25" s="61">
        <f t="shared" si="6"/>
        <v>0.73960510072708974</v>
      </c>
    </row>
    <row r="26" spans="1:7" x14ac:dyDescent="0.25">
      <c r="A26" t="s">
        <v>211</v>
      </c>
      <c r="B26" s="62" t="str">
        <f>B8</f>
        <v>-</v>
      </c>
      <c r="C26" s="62" t="str">
        <f>CONCATENATE(ROUND(C8,2),", ",ROUND(C10,2))</f>
        <v>0.53, 0.78</v>
      </c>
      <c r="D26" s="62" t="str">
        <f t="shared" ref="D26:G27" si="7">CONCATENATE(ROUND(D8,2),", ",ROUND(D10,2))</f>
        <v>0.97, 0.84</v>
      </c>
      <c r="E26" s="62" t="str">
        <f t="shared" si="7"/>
        <v>1.61, 1.75</v>
      </c>
      <c r="F26" s="62" t="str">
        <f t="shared" si="7"/>
        <v>0.67, 0.84</v>
      </c>
      <c r="G26" s="62" t="str">
        <f t="shared" si="7"/>
        <v>0.69, 0.72</v>
      </c>
    </row>
    <row r="27" spans="1:7" x14ac:dyDescent="0.25">
      <c r="A27" t="s">
        <v>210</v>
      </c>
      <c r="B27" s="62" t="str">
        <f>B9</f>
        <v>-</v>
      </c>
      <c r="C27" s="62" t="str">
        <f>CONCATENATE(ROUND(C9,2),", ",ROUND(C11,2))</f>
        <v>0.46, 0.42</v>
      </c>
      <c r="D27" s="62" t="str">
        <f t="shared" si="7"/>
        <v>0.7, 0.75</v>
      </c>
      <c r="E27" s="62" t="str">
        <f t="shared" si="7"/>
        <v>0.77, 0.3</v>
      </c>
      <c r="F27" s="62" t="str">
        <f t="shared" si="7"/>
        <v>0.83, 0.68</v>
      </c>
      <c r="G27" s="62" t="str">
        <f t="shared" si="7"/>
        <v>0.75, 0.72</v>
      </c>
    </row>
    <row r="28" spans="1:7" x14ac:dyDescent="0.25">
      <c r="A28" t="s">
        <v>209</v>
      </c>
      <c r="B28" s="60">
        <f t="shared" ref="B28:G28" si="8">B12</f>
        <v>0.25888083359587266</v>
      </c>
      <c r="C28" s="60">
        <f t="shared" si="8"/>
        <v>1.3995483533026539E-3</v>
      </c>
      <c r="D28" s="60">
        <f t="shared" si="8"/>
        <v>0.84801170991141073</v>
      </c>
      <c r="E28" s="60">
        <f t="shared" si="8"/>
        <v>3.4440858700577671E-3</v>
      </c>
      <c r="F28" s="60">
        <f t="shared" si="8"/>
        <v>0.820521975708978</v>
      </c>
      <c r="G28" s="60">
        <f>AVERAGE(0.882,0.88, 0.884)</f>
        <v>0.88200000000000001</v>
      </c>
    </row>
  </sheetData>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B5C10EB4160544A868620C962FA1BF" ma:contentTypeVersion="7" ma:contentTypeDescription="Create a new document." ma:contentTypeScope="" ma:versionID="b38cacdc3f0d6504d0f706710ff79573">
  <xsd:schema xmlns:xsd="http://www.w3.org/2001/XMLSchema" xmlns:p="http://schemas.microsoft.com/office/2006/metadata/properties" xmlns:ns2="bf378300-205e-4abe-92a2-d9c6fd015a08" targetNamespace="http://schemas.microsoft.com/office/2006/metadata/properties" ma:root="true" ma:fieldsID="c70e24a5936b0b7305f6fc49c33f8eff" ns2:_="">
    <xsd:import namespace="bf378300-205e-4abe-92a2-d9c6fd015a0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f378300-205e-4abe-92a2-d9c6fd015a0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f378300-205e-4abe-92a2-d9c6fd015a08">
      <UserInfo>
        <DisplayName/>
        <AccountId xsi:nil="true"/>
        <AccountType/>
      </UserInfo>
    </Checked_x0020_Out_x0020_To>
    <TitleName xmlns="bf378300-205e-4abe-92a2-d9c6fd015a08">Data Sheet 4.xlsx</TitleName>
    <FileFormat xmlns="bf378300-205e-4abe-92a2-d9c6fd015a08">XLSX</FileFormat>
    <IsDeleted xmlns="bf378300-205e-4abe-92a2-d9c6fd015a08">false</IsDeleted>
    <DocumentType xmlns="bf378300-205e-4abe-92a2-d9c6fd015a08">Data Sheet</DocumentType>
    <StageName xmlns="bf378300-205e-4abe-92a2-d9c6fd015a08">Accepted</StageName>
    <DocumentId xmlns="bf378300-205e-4abe-92a2-d9c6fd015a08">Data Sheet 4.xlsx</DocumentId>
  </documentManagement>
</p:properties>
</file>

<file path=customXml/itemProps1.xml><?xml version="1.0" encoding="utf-8"?>
<ds:datastoreItem xmlns:ds="http://schemas.openxmlformats.org/officeDocument/2006/customXml" ds:itemID="{E289BEE4-835E-43D6-990F-47BDF2801428}"/>
</file>

<file path=customXml/itemProps2.xml><?xml version="1.0" encoding="utf-8"?>
<ds:datastoreItem xmlns:ds="http://schemas.openxmlformats.org/officeDocument/2006/customXml" ds:itemID="{86D825F7-1F5E-4C97-AFBA-A0A20FF6B0C1}"/>
</file>

<file path=customXml/itemProps3.xml><?xml version="1.0" encoding="utf-8"?>
<ds:datastoreItem xmlns:ds="http://schemas.openxmlformats.org/officeDocument/2006/customXml" ds:itemID="{84234A62-414F-4917-A1EF-F591F5FC264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isteria monocytogenes</vt:lpstr>
      <vt:lpstr>Escherichia coli</vt:lpstr>
      <vt:lpstr>Salmonella enterica</vt:lpstr>
      <vt:lpstr>Campylobacter jejuni</vt:lpstr>
      <vt:lpstr>Table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2-16T14:57: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B5C10EB4160544A868620C962FA1BF</vt:lpwstr>
  </property>
</Properties>
</file>